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nature paper\Table\"/>
    </mc:Choice>
  </mc:AlternateContent>
  <xr:revisionPtr revIDLastSave="0" documentId="13_ncr:1_{2F024396-F1BB-4890-B576-C2D645D9E960}" xr6:coauthVersionLast="47" xr6:coauthVersionMax="47" xr10:uidLastSave="{00000000-0000-0000-0000-000000000000}"/>
  <bookViews>
    <workbookView xWindow="-98" yWindow="-98" windowWidth="21795" windowHeight="12975" xr2:uid="{BE041AAD-E1D2-4049-A2E1-C6DAC8227818}"/>
  </bookViews>
  <sheets>
    <sheet name="Table S5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9" uniqueCount="677">
  <si>
    <t>Protein IDs</t>
  </si>
  <si>
    <t>Protein names</t>
  </si>
  <si>
    <t>Gene names</t>
  </si>
  <si>
    <t xml:space="preserve"> -LOG10(P-value)</t>
    <phoneticPr fontId="2" type="noConversion"/>
  </si>
  <si>
    <t>Difference(Log2)</t>
    <phoneticPr fontId="2" type="noConversion"/>
  </si>
  <si>
    <t>Difference</t>
  </si>
  <si>
    <t>E5RIA2</t>
  </si>
  <si>
    <t>Ectonucleotide pyrophosphatase/phosphodiesterase family member 2</t>
  </si>
  <si>
    <t>ENPP2</t>
  </si>
  <si>
    <t>Q86SK9</t>
  </si>
  <si>
    <t>Stearoyl-CoA desaturase 5</t>
  </si>
  <si>
    <t>SCD5</t>
  </si>
  <si>
    <t>B4DRW6</t>
  </si>
  <si>
    <t>Alpha-1,4 glucan phosphorylase</t>
  </si>
  <si>
    <t>PYGM</t>
  </si>
  <si>
    <t>A0A024R104</t>
  </si>
  <si>
    <t>Contactin-1</t>
  </si>
  <si>
    <t>CNTN1</t>
  </si>
  <si>
    <t>Q8N995</t>
  </si>
  <si>
    <t>Hydroxymethylglutaryl-CoA synthase, cytoplasmic</t>
  </si>
  <si>
    <t>HMGCS1</t>
  </si>
  <si>
    <t>E7ESP9</t>
  </si>
  <si>
    <t>Neurofilament medium polypeptide</t>
  </si>
  <si>
    <t>NEFM</t>
  </si>
  <si>
    <t>A0A024R222</t>
  </si>
  <si>
    <t>Phosphoserine aminotransferase</t>
  </si>
  <si>
    <t>PSAT1</t>
  </si>
  <si>
    <t>Q5U058</t>
  </si>
  <si>
    <t>Neuromodulin</t>
  </si>
  <si>
    <t>GAP43</t>
  </si>
  <si>
    <t>Q6UXD5</t>
  </si>
  <si>
    <t>Seizure 6-like protein 2</t>
  </si>
  <si>
    <t>SEZ6L2</t>
  </si>
  <si>
    <t>Q96EP9</t>
  </si>
  <si>
    <t>Sodium/bile acid cotransporter 4</t>
  </si>
  <si>
    <t>SLC10A4</t>
  </si>
  <si>
    <t>B5BU32</t>
  </si>
  <si>
    <t>Thymidine kinase</t>
  </si>
  <si>
    <t>TK1</t>
  </si>
  <si>
    <t>E9PNW8</t>
  </si>
  <si>
    <t>Fatty acyl-CoA reductase 1</t>
  </si>
  <si>
    <t>FAR1</t>
  </si>
  <si>
    <t>O95864-3</t>
  </si>
  <si>
    <t>Fatty acid desaturase 2</t>
  </si>
  <si>
    <t>FADS2</t>
  </si>
  <si>
    <t>B4DH39</t>
  </si>
  <si>
    <t>Long-chain-fatty-acid--CoA ligase 4</t>
  </si>
  <si>
    <t>FACL4</t>
  </si>
  <si>
    <t>B4DLG0</t>
  </si>
  <si>
    <t>Autism susceptibility gene 2 protein</t>
  </si>
  <si>
    <t>AUTS2</t>
  </si>
  <si>
    <t>P53794</t>
  </si>
  <si>
    <t>Sodium/myo-inositol cotransporter</t>
  </si>
  <si>
    <t>SLC5A3</t>
  </si>
  <si>
    <t>B4DWC4</t>
  </si>
  <si>
    <t>Chloride intracellular channel protein</t>
  </si>
  <si>
    <t>CLIC4</t>
  </si>
  <si>
    <t>Q6IAX1</t>
  </si>
  <si>
    <t>Squalene synthase</t>
  </si>
  <si>
    <t>FDFT1</t>
  </si>
  <si>
    <t>B7Z7B9</t>
  </si>
  <si>
    <t>Baculoviral IAP repeat-containing protein 5</t>
  </si>
  <si>
    <t>BIRC5</t>
  </si>
  <si>
    <t>A8K6H9</t>
  </si>
  <si>
    <t>Sodium-coupled neutral amino acid transporter 2</t>
  </si>
  <si>
    <t>SLC38A2</t>
  </si>
  <si>
    <t>Q8TBQ9</t>
  </si>
  <si>
    <t>Protein kish-A</t>
  </si>
  <si>
    <t>TMEM167A</t>
  </si>
  <si>
    <t>Q15056-2</t>
  </si>
  <si>
    <t>Eukaryotic translation initiation factor 4H</t>
  </si>
  <si>
    <t>EIF4H</t>
  </si>
  <si>
    <t>A0A1K0FUB6</t>
  </si>
  <si>
    <t>Cytoglobin</t>
  </si>
  <si>
    <t>CYGB</t>
  </si>
  <si>
    <t>H0YKJ9</t>
  </si>
  <si>
    <t>Tetraspanin</t>
  </si>
  <si>
    <t>TSPAN3</t>
  </si>
  <si>
    <t>O00767</t>
  </si>
  <si>
    <t>Acyl-CoA desaturase</t>
  </si>
  <si>
    <t>SCD</t>
  </si>
  <si>
    <t>A8K4B4</t>
  </si>
  <si>
    <t>Nucleolar and spindle-associated protein 1</t>
  </si>
  <si>
    <t>NUSAP1</t>
  </si>
  <si>
    <t>O60313-2</t>
  </si>
  <si>
    <t>Dynamin-like 120 kDa protein, mitochondrial</t>
  </si>
  <si>
    <t>OPA1</t>
  </si>
  <si>
    <t>Kinesin-like protein</t>
  </si>
  <si>
    <t>H7C045</t>
  </si>
  <si>
    <t>Presenilins-associated rhomboid-like protein, mitochondrial</t>
  </si>
  <si>
    <t>PARL</t>
  </si>
  <si>
    <t>E9PGW7</t>
  </si>
  <si>
    <t>Mediator of RNA polymerase II transcription subunit 22</t>
  </si>
  <si>
    <t>MED22</t>
  </si>
  <si>
    <t>A0A024R3M7</t>
  </si>
  <si>
    <t>Neurogranin</t>
  </si>
  <si>
    <t>NRGN</t>
  </si>
  <si>
    <t>P49137-2</t>
  </si>
  <si>
    <t>MAP kinase-activated protein kinase 2</t>
  </si>
  <si>
    <t>MAPKAPK2</t>
  </si>
  <si>
    <t>A0A384MQX5</t>
  </si>
  <si>
    <t>Peflin</t>
  </si>
  <si>
    <t>PEF1</t>
  </si>
  <si>
    <t>Q15942</t>
  </si>
  <si>
    <t>Zyxin</t>
  </si>
  <si>
    <t>ZYX</t>
  </si>
  <si>
    <t>H0Y9N4</t>
  </si>
  <si>
    <t>COMM domain-containing protein 10</t>
  </si>
  <si>
    <t>COMMD10</t>
  </si>
  <si>
    <t>I6L9D1</t>
  </si>
  <si>
    <t>N-lysine methyltransferase SMYD2</t>
  </si>
  <si>
    <t>SMYD2</t>
  </si>
  <si>
    <t>Q96L91-4</t>
  </si>
  <si>
    <t>E1A-binding protein p400</t>
  </si>
  <si>
    <t>EP400</t>
  </si>
  <si>
    <t>A8K0P2</t>
  </si>
  <si>
    <t>Inorganic pyrophosphatase 2, mitochondrial</t>
  </si>
  <si>
    <t>PPA2</t>
  </si>
  <si>
    <t>B1AK13</t>
  </si>
  <si>
    <t>Hydroxymethylglutaryl-CoA lyase, mitochondrial</t>
  </si>
  <si>
    <t>HMGCL</t>
  </si>
  <si>
    <t>Core-binding factor subunit beta</t>
  </si>
  <si>
    <t>CBFB</t>
  </si>
  <si>
    <t>Q13233</t>
  </si>
  <si>
    <t>Mitogen-activated protein kinase kinase kinase 1</t>
  </si>
  <si>
    <t>MAP3K1</t>
  </si>
  <si>
    <t>B4DMD6</t>
  </si>
  <si>
    <t>E3 ubiquitin-protein ligase RNF185</t>
  </si>
  <si>
    <t>RNF185</t>
  </si>
  <si>
    <t>F8WDA3</t>
  </si>
  <si>
    <t>Tetratricopeptide repeat protein 14</t>
  </si>
  <si>
    <t>TTC14</t>
  </si>
  <si>
    <t>F2Z307</t>
  </si>
  <si>
    <t>V-type proton ATPase subunit G 2</t>
  </si>
  <si>
    <t>ATP6V1G2-DDX39B</t>
  </si>
  <si>
    <t>Q13740-2</t>
  </si>
  <si>
    <t>CD166 antigen</t>
  </si>
  <si>
    <t>ALCAM</t>
  </si>
  <si>
    <t>P08913</t>
  </si>
  <si>
    <t>Alpha-2A adrenergic receptor</t>
  </si>
  <si>
    <t>ADRA2A</t>
  </si>
  <si>
    <t>A0A6Q8PFC2</t>
  </si>
  <si>
    <t>RNA-binding protein Nova-2</t>
  </si>
  <si>
    <t>NOVA2</t>
  </si>
  <si>
    <t>B4E0G1</t>
  </si>
  <si>
    <t>Casein kinase I isoform delta</t>
  </si>
  <si>
    <t>CSNK1D</t>
  </si>
  <si>
    <t>A9LSU1</t>
  </si>
  <si>
    <t>Collagen alpha-1(IV) chain</t>
  </si>
  <si>
    <t>COL4A1</t>
  </si>
  <si>
    <t>A0A6I8PIX7</t>
  </si>
  <si>
    <t>Supervillin</t>
  </si>
  <si>
    <t>SVIL</t>
  </si>
  <si>
    <t>Q9H7X3</t>
  </si>
  <si>
    <t>Zinc finger protein 696</t>
  </si>
  <si>
    <t>ZNF696</t>
  </si>
  <si>
    <t>Q9ULU8-4</t>
  </si>
  <si>
    <t>Calcium-dependent secretion activator 1</t>
  </si>
  <si>
    <t>CADPS</t>
  </si>
  <si>
    <t>A0A075B7B1</t>
  </si>
  <si>
    <t>Synemin</t>
  </si>
  <si>
    <t>SYNM</t>
  </si>
  <si>
    <t>B4DNR3</t>
  </si>
  <si>
    <t>Alpha/beta hydrolase domain-containing protein 14B</t>
  </si>
  <si>
    <t>ABHD14B</t>
  </si>
  <si>
    <t>J3KTQ7</t>
  </si>
  <si>
    <t>Transmembrane and coiled-coil domain-containing protein 1</t>
  </si>
  <si>
    <t>TMCO1</t>
  </si>
  <si>
    <t>M0QYT5</t>
  </si>
  <si>
    <t>Vesicle transport protein USE1</t>
  </si>
  <si>
    <t>USE1</t>
  </si>
  <si>
    <t>K7ESE8</t>
  </si>
  <si>
    <t>Bleomycin hydrolase</t>
  </si>
  <si>
    <t>BLMH</t>
  </si>
  <si>
    <t>A0A384MR03</t>
  </si>
  <si>
    <t>Fibronectin</t>
  </si>
  <si>
    <t>DKFZp686O12165</t>
  </si>
  <si>
    <t>F5H3I6</t>
  </si>
  <si>
    <t>Fermitin family homolog 3</t>
  </si>
  <si>
    <t>FERMT3</t>
  </si>
  <si>
    <t>K7ENN8</t>
  </si>
  <si>
    <t>Tripartite motif-containing protein 16</t>
  </si>
  <si>
    <t>TRIM16</t>
  </si>
  <si>
    <t>C9J9Y9</t>
  </si>
  <si>
    <t>BAG family molecular chaperone regulator 1</t>
  </si>
  <si>
    <t>BAG1</t>
  </si>
  <si>
    <t>Q9H1E3</t>
  </si>
  <si>
    <t>Nuclear ubiquitous casein and cyclin-dependent kinase substrate 1</t>
  </si>
  <si>
    <t>NUCKS1</t>
  </si>
  <si>
    <t>Q5T9B9</t>
  </si>
  <si>
    <t>Endoglin</t>
  </si>
  <si>
    <t>ENG</t>
  </si>
  <si>
    <t>A0A1B0GV88</t>
  </si>
  <si>
    <t>Acid ceramidase</t>
  </si>
  <si>
    <t>ASAH1</t>
  </si>
  <si>
    <t>Q6N022</t>
  </si>
  <si>
    <t>Teneurin-4</t>
  </si>
  <si>
    <t>TENM4</t>
  </si>
  <si>
    <t>B4DXL9</t>
  </si>
  <si>
    <t>Drebrin-like protein</t>
  </si>
  <si>
    <t>DBNL</t>
  </si>
  <si>
    <t>P31949</t>
  </si>
  <si>
    <t>Protein S100-A11</t>
  </si>
  <si>
    <t>S100A11</t>
  </si>
  <si>
    <t>NEDD4 family-interacting protein 1</t>
  </si>
  <si>
    <t>Histone H2B type 3-B</t>
  </si>
  <si>
    <t>Diphosphomevalonate decarboxylase</t>
  </si>
  <si>
    <t>Xin actin-binding repeat-containing protein 1</t>
  </si>
  <si>
    <t>Regulatory-associated protein of mTOR</t>
  </si>
  <si>
    <t>Neuron-specific protein family member 2</t>
  </si>
  <si>
    <t>E3 ubiquitin-protein ligase MYCBP2</t>
  </si>
  <si>
    <t>GDNF family receptor alpha-2</t>
  </si>
  <si>
    <t>Protein jagunal homolog 1</t>
  </si>
  <si>
    <t>Pericentrin</t>
  </si>
  <si>
    <t>Dermatan-sulfate epimerase</t>
  </si>
  <si>
    <t>ATPase WRNIP1</t>
  </si>
  <si>
    <t>Transcription factor 20</t>
  </si>
  <si>
    <t>Protein NRDE2 homolog</t>
  </si>
  <si>
    <t>U1 small nuclear ribonucleoprotein C</t>
  </si>
  <si>
    <t>DCC-interacting protein 13-alpha</t>
  </si>
  <si>
    <t>ADP-ribosylation factor 5</t>
  </si>
  <si>
    <t>Cell cycle checkpoint protein RAD17</t>
  </si>
  <si>
    <t>Uncharacterized protein C10orf35</t>
  </si>
  <si>
    <t>Nucleoporin p54</t>
  </si>
  <si>
    <t>SH3 and PX domain-containing protein 2A</t>
  </si>
  <si>
    <t>Apolipoprotein C-III</t>
  </si>
  <si>
    <t>Brain acid soluble protein 1</t>
  </si>
  <si>
    <t>Dual specificity mitogen-activated protein kinase kinase 6</t>
  </si>
  <si>
    <t>Transmembrane protein 35</t>
  </si>
  <si>
    <t>Zinc finger protein with KRAB and SCAN domains 8</t>
  </si>
  <si>
    <t>Speckle targeted PIP5K1A-regulated poly(A) polymerase</t>
  </si>
  <si>
    <t>D-3-phosphoglycerate dehydrogenase</t>
  </si>
  <si>
    <t>Matrix-remodeling-associated protein 7</t>
  </si>
  <si>
    <t>Phosphoenolpyruvate carboxykinase [GTP], mitochondrial</t>
  </si>
  <si>
    <t>UPF0469 protein KIAA0907</t>
  </si>
  <si>
    <t>Ras-related protein Rab-3A</t>
  </si>
  <si>
    <t>Rho GTPase-activating protein 17</t>
  </si>
  <si>
    <t>Ensconsin</t>
  </si>
  <si>
    <t>Lysophospholipid acyltransferase 2</t>
  </si>
  <si>
    <t>Rho-related GTP-binding protein RhoB</t>
  </si>
  <si>
    <t>Conserved oligomeric Golgi complex subunit 3</t>
  </si>
  <si>
    <t>Histone H1.5</t>
  </si>
  <si>
    <t>Carboxymethylenebutenolidase homolog</t>
  </si>
  <si>
    <t>Tetratricopeptide repeat protein 28</t>
  </si>
  <si>
    <t>Protein phosphatase 1 regulatory subunit 14A</t>
  </si>
  <si>
    <t>Ankyrin repeat domain-containing protein 13D</t>
  </si>
  <si>
    <t>Ubiquitin carboxyl-terminal hydrolase</t>
  </si>
  <si>
    <t>Protein canopy homolog 3</t>
  </si>
  <si>
    <t>Cytochrome c oxidase assembly protein COX15 homolog</t>
  </si>
  <si>
    <t>Sulfatase-modifying factor 2</t>
  </si>
  <si>
    <t>Collectin-11</t>
  </si>
  <si>
    <t>Pleckstrin homology domain-containing family H member 3</t>
  </si>
  <si>
    <t>Methyltransferase-like protein 7A</t>
  </si>
  <si>
    <t>Threonine--tRNA ligase, mitochondrial</t>
  </si>
  <si>
    <t>ELKS/Rab6-interacting/CAST family member 1</t>
  </si>
  <si>
    <t>Guanine nucleotide exchange factor VAV2</t>
  </si>
  <si>
    <t>Protein RFT1 homolog</t>
  </si>
  <si>
    <t>Protein transport protein Sec61 subunit gamma</t>
  </si>
  <si>
    <t>2-oxoglutarate and iron-dependent oxygenase domain-containing protein 3</t>
  </si>
  <si>
    <t>Solute carrier family 2, facilitated glucose transporter member 1</t>
  </si>
  <si>
    <t>General transcription factor II-I repeat domain-containing protein 1</t>
  </si>
  <si>
    <t>Armadillo repeat-containing protein 10</t>
  </si>
  <si>
    <t>NADH dehydrogenase [ubiquinone] 1 beta subcomplex subunit 6</t>
  </si>
  <si>
    <t>Golgi integral membrane protein 4</t>
  </si>
  <si>
    <t>Partitioning defective 3 homolog</t>
  </si>
  <si>
    <t>Homeobox protein ARX</t>
  </si>
  <si>
    <t>Secreted frizzled-related protein 1</t>
  </si>
  <si>
    <t>Zinc finger protein with KRAB and SCAN domains 1</t>
  </si>
  <si>
    <t>Prenylcysteine oxidase 1</t>
  </si>
  <si>
    <t>D-beta-hydroxybutyrate dehydrogenase, mitochondrial</t>
  </si>
  <si>
    <t>EMILIN-1</t>
  </si>
  <si>
    <t>Adaptin ear-binding coat-associated protein 2</t>
  </si>
  <si>
    <t>Ciliary neurotrophic factor receptor subunit alpha</t>
  </si>
  <si>
    <t>Glycerol-3-phosphate dehydrogenase 1-like protein</t>
  </si>
  <si>
    <t>Enoyl-CoA delta isomerase 1, mitochondrial</t>
  </si>
  <si>
    <t>Spectrin beta chain, non-erythrocytic 2</t>
  </si>
  <si>
    <t>Centrosomal protein of 131 kDa</t>
  </si>
  <si>
    <t>Major facilitator superfamily domain-containing protein 10</t>
  </si>
  <si>
    <t>Splicing factor, arginine/serine-rich 15</t>
  </si>
  <si>
    <t>KH domain-containing, RNA-binding, signal transduction-associated protein 3</t>
  </si>
  <si>
    <t>Cytochrome c oxidase assembly factor 3 homolog, mitochondrial</t>
  </si>
  <si>
    <t>Anaphase-promoting complex subunit 15</t>
  </si>
  <si>
    <t>L-xylulose reductase</t>
  </si>
  <si>
    <t>Rho guanine nucleotide exchange factor 17</t>
  </si>
  <si>
    <t>StAR-related lipid transfer protein 7, mitochondrial</t>
  </si>
  <si>
    <t>BTB/POZ domain-containing protein KCTD5</t>
  </si>
  <si>
    <t>C2 domain-containing protein 5</t>
  </si>
  <si>
    <t>Ubiquitin-conjugating enzyme E2 R2</t>
  </si>
  <si>
    <t>Polyadenylate-binding protein-interacting protein 2</t>
  </si>
  <si>
    <t>Inactive rhomboid protein 2</t>
  </si>
  <si>
    <t>Cell adhesion molecule 1</t>
  </si>
  <si>
    <t>Fatty acid-binding protein, heart</t>
  </si>
  <si>
    <t>Platelet-derived growth factor receptor beta</t>
  </si>
  <si>
    <t>60S ribosomal protein L4</t>
  </si>
  <si>
    <t>60S ribosomal protein L10</t>
  </si>
  <si>
    <t>Telomere length regulation protein TEL2 homolog</t>
  </si>
  <si>
    <t>45 kDa calcium-binding protein</t>
  </si>
  <si>
    <t>Ribonucleoside-diphosphate reductase subunit M2</t>
  </si>
  <si>
    <t>60S ribosomal protein L24</t>
  </si>
  <si>
    <t>OCIA domain-containing protein 2</t>
  </si>
  <si>
    <t>Ubiquitin-conjugating enzyme E2 T</t>
  </si>
  <si>
    <t>Probable helicase senataxin</t>
  </si>
  <si>
    <t>Proteasome maturation protein</t>
  </si>
  <si>
    <t>Egl nine homolog 1</t>
  </si>
  <si>
    <t>E3 ubiquitin-protein ligase listerin</t>
  </si>
  <si>
    <t>Ribose-5-phosphate isomerase</t>
  </si>
  <si>
    <t>Protein FAM107B</t>
  </si>
  <si>
    <t>60S ribosomal protein L27a</t>
  </si>
  <si>
    <t>Myc box-dependent-interacting protein 1</t>
  </si>
  <si>
    <t>60S ribosomal protein L13a</t>
  </si>
  <si>
    <t>Dihydropyrimidinase-related protein 3</t>
  </si>
  <si>
    <t>Denticleless protein homolog</t>
  </si>
  <si>
    <t>40S ribosomal protein S11</t>
  </si>
  <si>
    <t>Protein NDRG4</t>
  </si>
  <si>
    <t>Clustered mitochondria protein homolog</t>
  </si>
  <si>
    <t>40S ribosomal protein S30</t>
  </si>
  <si>
    <t>Proliferating cell nuclear antigen</t>
  </si>
  <si>
    <t>Choline kinase alpha</t>
  </si>
  <si>
    <t>E3 ubiquitin-protein ligase UHRF1</t>
  </si>
  <si>
    <t>Tudor domain-containing protein 3</t>
  </si>
  <si>
    <t>Isopentenyl-diphosphate Delta-isomerase 1</t>
  </si>
  <si>
    <t>Leydig cell tumor 10 kDa protein homolog</t>
  </si>
  <si>
    <t>Cold shock domain-containing protein E1</t>
  </si>
  <si>
    <t>Oligoribonuclease, mitochondrial</t>
  </si>
  <si>
    <t>Isobutyryl-CoA dehydrogenase, mitochondrial</t>
  </si>
  <si>
    <t>Translationally-controlled tumor protein</t>
  </si>
  <si>
    <t>Serine/threonine-protein phosphatase 2A 56 kDa regulatory subunit gamma isoform</t>
  </si>
  <si>
    <t>Zinc finger and BTB domain-containing protein 40</t>
  </si>
  <si>
    <t>CDK2-associated and cullin domain-containing protein 1</t>
  </si>
  <si>
    <t>40S ribosomal protein S8</t>
  </si>
  <si>
    <t>ADP/ATP translocase 1</t>
  </si>
  <si>
    <t>Double-stranded RNA-binding protein Staufen homolog 1</t>
  </si>
  <si>
    <t>60S ribosomal protein L36</t>
  </si>
  <si>
    <t>Septin-6</t>
  </si>
  <si>
    <t>Small EDRK-rich factor 2</t>
  </si>
  <si>
    <t>Ribosomal protein L37</t>
  </si>
  <si>
    <t>Kinesin-like protein KIF3B</t>
  </si>
  <si>
    <t>ATP synthase subunit epsilon-like protein, mitochondrial</t>
  </si>
  <si>
    <t>Insulin-like growth factor II</t>
  </si>
  <si>
    <t>Oxysterol-binding protein</t>
  </si>
  <si>
    <t>Ferrochelatase</t>
  </si>
  <si>
    <t>Putative WAS protein family homolog 3</t>
  </si>
  <si>
    <t>Exostosin-like 2</t>
  </si>
  <si>
    <t>Reticulon</t>
  </si>
  <si>
    <t>Bifunctional epoxide hydrolase 2</t>
  </si>
  <si>
    <t>GMP reductase 2</t>
  </si>
  <si>
    <t>Profilin</t>
  </si>
  <si>
    <t>Protein-tyrosine-phosphatase</t>
  </si>
  <si>
    <t>Tyrosine-protein phosphatase non-receptor type 9</t>
  </si>
  <si>
    <t>Neurosecretory protein VGF</t>
  </si>
  <si>
    <t>Transporter</t>
  </si>
  <si>
    <t>Importin subunit alpha</t>
  </si>
  <si>
    <t>Perilipin</t>
  </si>
  <si>
    <t>Caspase-3</t>
  </si>
  <si>
    <t>Mitogen-activated protein kinase</t>
  </si>
  <si>
    <t>Secretogranin-1</t>
  </si>
  <si>
    <t>Inosine-5-monophosphate dehydrogenase 1</t>
  </si>
  <si>
    <t>Succinyl-CoA ligase [ADP-forming] subunit beta, mitochondrial</t>
  </si>
  <si>
    <t>Cyclin-dependent kinase 2</t>
  </si>
  <si>
    <t>D6R9X9</t>
  </si>
  <si>
    <t>Q9BT67-2</t>
  </si>
  <si>
    <t>Q8N257</t>
  </si>
  <si>
    <t>O15066</t>
  </si>
  <si>
    <t>P53602</t>
  </si>
  <si>
    <t>Q702N8-2</t>
  </si>
  <si>
    <t>Q5VTU8</t>
  </si>
  <si>
    <t>A0A8V8TMD9</t>
  </si>
  <si>
    <t>E5RHS6</t>
  </si>
  <si>
    <t>H7C3U4</t>
  </si>
  <si>
    <t>O00451</t>
  </si>
  <si>
    <t>A0A3B3ITE9</t>
  </si>
  <si>
    <t>A4UCU2</t>
  </si>
  <si>
    <t>A0A8Q3SHZ3</t>
  </si>
  <si>
    <t>B3KY37</t>
  </si>
  <si>
    <t>B3KT25</t>
  </si>
  <si>
    <t>A0A6Q8PH68</t>
  </si>
  <si>
    <t>Q9H7Z3</t>
  </si>
  <si>
    <t>Q5TAL2</t>
  </si>
  <si>
    <t>B4DQX8</t>
  </si>
  <si>
    <t>C9J1Z8</t>
  </si>
  <si>
    <t>H0Y9J8</t>
  </si>
  <si>
    <t>Q5VVH9</t>
  </si>
  <si>
    <t>B4DRV5</t>
  </si>
  <si>
    <t>B2MUX6</t>
  </si>
  <si>
    <t>B7Z2Z5</t>
  </si>
  <si>
    <t>B0YIW2</t>
  </si>
  <si>
    <t>P80723</t>
  </si>
  <si>
    <t>E9PNH0</t>
  </si>
  <si>
    <t>K7EJX5</t>
  </si>
  <si>
    <t>A0A024R8K3</t>
  </si>
  <si>
    <t>B4DN33</t>
  </si>
  <si>
    <t>Q59HG5</t>
  </si>
  <si>
    <t>A0A0S2Z5L2</t>
  </si>
  <si>
    <t>O43175</t>
  </si>
  <si>
    <t>P84157-2</t>
  </si>
  <si>
    <t>Q6IB91</t>
  </si>
  <si>
    <t>D3DVA4</t>
  </si>
  <si>
    <t>S4R3Q3</t>
  </si>
  <si>
    <t>Q68EM7</t>
  </si>
  <si>
    <t>B7Z3Y3</t>
  </si>
  <si>
    <t>B0AZU0</t>
  </si>
  <si>
    <t>Q86WN0</t>
  </si>
  <si>
    <t>P62745</t>
  </si>
  <si>
    <t>B4DH72</t>
  </si>
  <si>
    <t>P16401</t>
  </si>
  <si>
    <t>B2RD36</t>
  </si>
  <si>
    <t>A0A087WW06</t>
  </si>
  <si>
    <t>K7EJB8</t>
  </si>
  <si>
    <t>A0A6E1YH78</t>
  </si>
  <si>
    <t>B4DK86</t>
  </si>
  <si>
    <t>Q9BT09</t>
  </si>
  <si>
    <t>C9JEG3</t>
  </si>
  <si>
    <t>B7WPD9</t>
  </si>
  <si>
    <t>Q7KZN9-2</t>
  </si>
  <si>
    <t>A0A0S2Z5Q3</t>
  </si>
  <si>
    <t>Q9BWP8-8</t>
  </si>
  <si>
    <t>Q6IAX4</t>
  </si>
  <si>
    <t>E5RI53</t>
  </si>
  <si>
    <t>B3KU98</t>
  </si>
  <si>
    <t>B4DDW1</t>
  </si>
  <si>
    <t>Q9BW92</t>
  </si>
  <si>
    <t>K7EKH8</t>
  </si>
  <si>
    <t>P52735-3</t>
  </si>
  <si>
    <t>C9JP01</t>
  </si>
  <si>
    <t>A0A024QYZ0</t>
  </si>
  <si>
    <t>A0A024R8X4</t>
  </si>
  <si>
    <t>B3KVN0</t>
  </si>
  <si>
    <t>H7C4Q8</t>
  </si>
  <si>
    <t>A0A0J9YWR7</t>
  </si>
  <si>
    <t>Q9P2T1</t>
  </si>
  <si>
    <t>O95139</t>
  </si>
  <si>
    <t>F8W785</t>
  </si>
  <si>
    <t>Q8TEW0</t>
  </si>
  <si>
    <t>Q96QS3</t>
  </si>
  <si>
    <t>Q05DS5</t>
  </si>
  <si>
    <t>B3KVN6</t>
  </si>
  <si>
    <t>Q584P1</t>
  </si>
  <si>
    <t>H7C2W1</t>
  </si>
  <si>
    <t>Q9Y6C2</t>
  </si>
  <si>
    <t>B4DUR7</t>
  </si>
  <si>
    <t>A0A0A0N0N2</t>
  </si>
  <si>
    <t>Q8N335</t>
  </si>
  <si>
    <t>H3BS70</t>
  </si>
  <si>
    <t>A0A087WYQ1</t>
  </si>
  <si>
    <t>I3L2J8</t>
  </si>
  <si>
    <t>D6RIZ4</t>
  </si>
  <si>
    <t>Q0P607</t>
  </si>
  <si>
    <t>C9J0J7</t>
  </si>
  <si>
    <t>A0A994J7I5</t>
  </si>
  <si>
    <t>K7EPV0</t>
  </si>
  <si>
    <t>F5GXB9</t>
  </si>
  <si>
    <t>A0A384NY14</t>
  </si>
  <si>
    <t>B4DST5</t>
  </si>
  <si>
    <t>Q96PE2</t>
  </si>
  <si>
    <t>A8K575</t>
  </si>
  <si>
    <t>P43378</t>
  </si>
  <si>
    <t>H3BSS5</t>
  </si>
  <si>
    <t>B7ZLK2</t>
  </si>
  <si>
    <t>Q712K3</t>
  </si>
  <si>
    <t>O15240</t>
  </si>
  <si>
    <t>D6R9Y1</t>
  </si>
  <si>
    <t>Q6ZWP8</t>
  </si>
  <si>
    <t>Q9BY67-3</t>
  </si>
  <si>
    <t>C9JPV1</t>
  </si>
  <si>
    <t>S4R3A2</t>
  </si>
  <si>
    <t>A8KAM8</t>
  </si>
  <si>
    <t>Q59GY2</t>
  </si>
  <si>
    <t>X1WI28</t>
  </si>
  <si>
    <t>A0A7I2V351</t>
  </si>
  <si>
    <t>B4DFV7</t>
  </si>
  <si>
    <t>G3V1E2</t>
  </si>
  <si>
    <t>D6W4Z6</t>
  </si>
  <si>
    <t>Q6FHZ7</t>
  </si>
  <si>
    <t>C9JXB8</t>
  </si>
  <si>
    <t>Q56VL3</t>
  </si>
  <si>
    <t>A0A8V8TNE2</t>
  </si>
  <si>
    <t>A0A024R8E8</t>
  </si>
  <si>
    <t>A0A8V8TMM8</t>
  </si>
  <si>
    <t>Q9GZT9</t>
  </si>
  <si>
    <t>O94822</t>
  </si>
  <si>
    <t>Q53R32</t>
  </si>
  <si>
    <t>C9J3Q3</t>
  </si>
  <si>
    <t>Q6NZ52</t>
  </si>
  <si>
    <t>B7Z6Y2</t>
  </si>
  <si>
    <t>A0A7I2V5L3</t>
  </si>
  <si>
    <t>Q6DEN2</t>
  </si>
  <si>
    <t>P42574</t>
  </si>
  <si>
    <t>F5GZ90</t>
  </si>
  <si>
    <t>A0A024R6X2</t>
  </si>
  <si>
    <t>P62280</t>
  </si>
  <si>
    <t>Q9ULP0-6</t>
  </si>
  <si>
    <t>A0A494C0R8</t>
  </si>
  <si>
    <t>A0A024RD15</t>
  </si>
  <si>
    <t>E9PR30</t>
  </si>
  <si>
    <t>Q6FHF5</t>
  </si>
  <si>
    <t>A0A024R5E0</t>
  </si>
  <si>
    <t>A0A7I2V3A9</t>
  </si>
  <si>
    <t>A0A087WVR3</t>
  </si>
  <si>
    <t>B2R5M3</t>
  </si>
  <si>
    <t>A0A024QZE0</t>
  </si>
  <si>
    <t>Q13907</t>
  </si>
  <si>
    <t>Q9UNZ5</t>
  </si>
  <si>
    <t>O75534-4</t>
  </si>
  <si>
    <t>P20839-6</t>
  </si>
  <si>
    <t>H0YG54</t>
  </si>
  <si>
    <t>Q9UKU7-2</t>
  </si>
  <si>
    <t>E9PJK1</t>
  </si>
  <si>
    <t>Q9P2R7</t>
  </si>
  <si>
    <t>A0A0P1J1R0</t>
  </si>
  <si>
    <t>A0A024RB77</t>
  </si>
  <si>
    <t>H0YJU0</t>
  </si>
  <si>
    <t>D9IWM7</t>
  </si>
  <si>
    <t>B4DVQ4</t>
  </si>
  <si>
    <t>Q5JR94</t>
  </si>
  <si>
    <t>A0A0S2Z3H3</t>
  </si>
  <si>
    <t>A8K622</t>
  </si>
  <si>
    <t>Q9Y3U8</t>
  </si>
  <si>
    <t>Q14141</t>
  </si>
  <si>
    <t>P84101-4</t>
  </si>
  <si>
    <t>RPL37</t>
  </si>
  <si>
    <t>NDFIP1</t>
  </si>
  <si>
    <t>HIST3H2BB</t>
  </si>
  <si>
    <t>KIF3B</t>
  </si>
  <si>
    <t>MVD</t>
  </si>
  <si>
    <t>XIRP1</t>
  </si>
  <si>
    <t>MYCBP2</t>
  </si>
  <si>
    <t>GFRA2</t>
  </si>
  <si>
    <t>JAGN1</t>
  </si>
  <si>
    <t>PCNT</t>
  </si>
  <si>
    <t>DSE</t>
  </si>
  <si>
    <t>WRNIP1</t>
  </si>
  <si>
    <t>TCF20</t>
  </si>
  <si>
    <t>NRDE2</t>
  </si>
  <si>
    <t>SNRPC</t>
  </si>
  <si>
    <t>APPL1</t>
  </si>
  <si>
    <t>ARF5</t>
  </si>
  <si>
    <t>RAD17</t>
  </si>
  <si>
    <t>C10orf35</t>
  </si>
  <si>
    <t>IGF2</t>
  </si>
  <si>
    <t>SH3PXD2A</t>
  </si>
  <si>
    <t>APOC3</t>
  </si>
  <si>
    <t>BASP1</t>
  </si>
  <si>
    <t>OSBPL5</t>
  </si>
  <si>
    <t>MAP2K6</t>
  </si>
  <si>
    <t>TMEM35</t>
  </si>
  <si>
    <t>MXRA7</t>
  </si>
  <si>
    <t>PCK2</t>
  </si>
  <si>
    <t>KIAA0907</t>
  </si>
  <si>
    <t>RAB3A</t>
  </si>
  <si>
    <t>ARHGAP17</t>
  </si>
  <si>
    <t>MAP7</t>
  </si>
  <si>
    <t>MBOAT2</t>
  </si>
  <si>
    <t>RHOB</t>
  </si>
  <si>
    <t>COG3</t>
  </si>
  <si>
    <t>HIST1H1B</t>
  </si>
  <si>
    <t>CMBL</t>
  </si>
  <si>
    <t>TTC28</t>
  </si>
  <si>
    <t>PPP1R14A</t>
  </si>
  <si>
    <t>ANKRD13D</t>
  </si>
  <si>
    <t>USP19</t>
  </si>
  <si>
    <t>EXTL2</t>
  </si>
  <si>
    <t>KIF26B</t>
  </si>
  <si>
    <t>COX15</t>
  </si>
  <si>
    <t>COLEC11</t>
  </si>
  <si>
    <t>RTN1</t>
  </si>
  <si>
    <t>EPHX2</t>
  </si>
  <si>
    <t>PLEKHH3</t>
  </si>
  <si>
    <t>METTL7A</t>
  </si>
  <si>
    <t>TARS2</t>
  </si>
  <si>
    <t>ERC1</t>
  </si>
  <si>
    <t>VAV2</t>
  </si>
  <si>
    <t>RFT1</t>
  </si>
  <si>
    <t>SEC61G</t>
  </si>
  <si>
    <t>SLC2A1</t>
  </si>
  <si>
    <t>GTF2IRD1</t>
  </si>
  <si>
    <t>ARMC10</t>
  </si>
  <si>
    <t>GMPR2</t>
  </si>
  <si>
    <t>NDUFB6</t>
  </si>
  <si>
    <t>GOLIM4</t>
  </si>
  <si>
    <t>PARD3</t>
  </si>
  <si>
    <t>ARX</t>
  </si>
  <si>
    <t>SFRP1</t>
  </si>
  <si>
    <t>ZKSCAN1</t>
  </si>
  <si>
    <t>PCYOX1</t>
  </si>
  <si>
    <t>BDH1</t>
  </si>
  <si>
    <t>EMILIN1</t>
  </si>
  <si>
    <t>NECAP2</t>
  </si>
  <si>
    <t>CNTFR</t>
  </si>
  <si>
    <t>GPD1L</t>
  </si>
  <si>
    <t>SPTBN2</t>
  </si>
  <si>
    <t>MFSD10</t>
  </si>
  <si>
    <t>PFN2</t>
  </si>
  <si>
    <t>KHDRBS3</t>
  </si>
  <si>
    <t>DCXR</t>
  </si>
  <si>
    <t>PTPN23</t>
  </si>
  <si>
    <t>ARHGEF17</t>
  </si>
  <si>
    <t>STARD7</t>
  </si>
  <si>
    <t>PTPN9</t>
  </si>
  <si>
    <t>KCTD5</t>
  </si>
  <si>
    <t>UBE2R2</t>
  </si>
  <si>
    <t>VGF</t>
  </si>
  <si>
    <t>PAIP2</t>
  </si>
  <si>
    <t>SLC6A6</t>
  </si>
  <si>
    <t>FABP3</t>
  </si>
  <si>
    <t>PDGFRB</t>
  </si>
  <si>
    <t>RPL4</t>
  </si>
  <si>
    <t>RPL10</t>
  </si>
  <si>
    <t>KPNA2</t>
  </si>
  <si>
    <t>TELO2</t>
  </si>
  <si>
    <t>SDF4</t>
  </si>
  <si>
    <t>OCIAD2</t>
  </si>
  <si>
    <t>UBE2T</t>
  </si>
  <si>
    <t>SETX</t>
  </si>
  <si>
    <t>POMP</t>
  </si>
  <si>
    <t>EGLN1</t>
  </si>
  <si>
    <t>LTN1</t>
  </si>
  <si>
    <t>RPIA</t>
  </si>
  <si>
    <t>FAM107B</t>
  </si>
  <si>
    <t>BIN1</t>
  </si>
  <si>
    <t>DPYSL3</t>
  </si>
  <si>
    <t>DTL</t>
  </si>
  <si>
    <t>RPS11</t>
  </si>
  <si>
    <t>NDRG4</t>
  </si>
  <si>
    <t>CLUH</t>
  </si>
  <si>
    <t>MAPK14</t>
  </si>
  <si>
    <t>FAU</t>
  </si>
  <si>
    <t>PCNA</t>
  </si>
  <si>
    <t>CHKA</t>
  </si>
  <si>
    <t>KIF11</t>
  </si>
  <si>
    <t>UHRF1</t>
  </si>
  <si>
    <t>CHGB</t>
  </si>
  <si>
    <t>TDRD3</t>
  </si>
  <si>
    <t>IDI1</t>
  </si>
  <si>
    <t>C19orf53</t>
  </si>
  <si>
    <t>REXO2</t>
  </si>
  <si>
    <t>ACAD8</t>
  </si>
  <si>
    <t>CD81</t>
  </si>
  <si>
    <t>TPT1</t>
  </si>
  <si>
    <t>PPP2R5C</t>
  </si>
  <si>
    <t>CACUL1</t>
  </si>
  <si>
    <t>RPS8</t>
  </si>
  <si>
    <t>SLC25A4</t>
  </si>
  <si>
    <t>STAU1</t>
  </si>
  <si>
    <t>RPL36</t>
  </si>
  <si>
    <t>SERF2</t>
  </si>
  <si>
    <t>ATP5EP2</t>
  </si>
  <si>
    <t>RPTOR</t>
  </si>
  <si>
    <t>HMP19</t>
  </si>
  <si>
    <t>NUP54</t>
  </si>
  <si>
    <t>FECH</t>
  </si>
  <si>
    <t>ZNF192</t>
  </si>
  <si>
    <t>URLC6</t>
  </si>
  <si>
    <t>PHGDH</t>
  </si>
  <si>
    <t>WASH</t>
  </si>
  <si>
    <t>CNPY3</t>
  </si>
  <si>
    <t>SUMF2</t>
  </si>
  <si>
    <t>FLJ22222</t>
  </si>
  <si>
    <t>ECI1</t>
  </si>
  <si>
    <t>CEP131</t>
  </si>
  <si>
    <t>SFRS15</t>
  </si>
  <si>
    <t>COA3</t>
  </si>
  <si>
    <t>ANAPC15</t>
  </si>
  <si>
    <t>KIAA0528</t>
  </si>
  <si>
    <t>FLJ00080</t>
  </si>
  <si>
    <t>CADM1</t>
  </si>
  <si>
    <t>hCG_23833</t>
  </si>
  <si>
    <t>ADFP</t>
  </si>
  <si>
    <t>RPL24</t>
  </si>
  <si>
    <t>RPL27A</t>
  </si>
  <si>
    <t>RPL13A</t>
  </si>
  <si>
    <t>CASP3</t>
  </si>
  <si>
    <t>CSDE1</t>
  </si>
  <si>
    <t>IMPDH1</t>
  </si>
  <si>
    <t>SUCLA2</t>
  </si>
  <si>
    <t>CDK2</t>
  </si>
  <si>
    <t>PRMD9</t>
  </si>
  <si>
    <t>Table S5. Proteins That Were Significantly Regulated by Regorafenib in the neuroblastoma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2"/>
      <color theme="1"/>
      <name val="新細明體"/>
      <family val="2"/>
      <charset val="136"/>
      <scheme val="minor"/>
    </font>
    <font>
      <b/>
      <sz val="12"/>
      <color theme="1"/>
      <name val="Arial"/>
      <family val="2"/>
    </font>
    <font>
      <sz val="9"/>
      <name val="新細明體"/>
      <family val="2"/>
      <charset val="136"/>
      <scheme val="minor"/>
    </font>
    <font>
      <sz val="14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theme="9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2" fontId="4" fillId="0" borderId="0" xfId="0" applyNumberFormat="1" applyFont="1">
      <alignment vertical="center"/>
    </xf>
    <xf numFmtId="2" fontId="4" fillId="0" borderId="0" xfId="0" applyNumberFormat="1" applyFont="1" applyAlignment="1">
      <alignment horizontal="right" vertical="top"/>
    </xf>
    <xf numFmtId="2" fontId="4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6" fillId="0" borderId="0" xfId="0" applyFont="1">
      <alignment vertical="center"/>
    </xf>
  </cellXfs>
  <cellStyles count="1">
    <cellStyle name="一般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6F364-916B-EA40-AEBF-5D0FF9D6BD67}">
  <dimension ref="A1:F379"/>
  <sheetViews>
    <sheetView tabSelected="1" topLeftCell="A4" workbookViewId="0">
      <selection activeCell="B21" sqref="B21"/>
    </sheetView>
  </sheetViews>
  <sheetFormatPr defaultColWidth="10.6640625" defaultRowHeight="16.149999999999999" x14ac:dyDescent="0.45"/>
  <cols>
    <col min="1" max="1" width="15.6640625" style="11" customWidth="1"/>
    <col min="2" max="2" width="56.33203125" customWidth="1"/>
    <col min="3" max="3" width="30.46484375" style="11" customWidth="1"/>
    <col min="4" max="4" width="17.796875" customWidth="1"/>
    <col min="5" max="5" width="22.1328125" customWidth="1"/>
    <col min="6" max="6" width="18.46484375" customWidth="1"/>
  </cols>
  <sheetData>
    <row r="1" spans="1:6" s="15" customFormat="1" ht="19.149999999999999" x14ac:dyDescent="0.45">
      <c r="A1" s="14" t="s">
        <v>676</v>
      </c>
      <c r="B1" s="12"/>
      <c r="C1" s="9"/>
      <c r="D1" s="1"/>
      <c r="E1" s="2"/>
      <c r="F1" s="2"/>
    </row>
    <row r="2" spans="1:6" ht="16.5" thickBot="1" x14ac:dyDescent="0.5">
      <c r="A2" s="3" t="s">
        <v>0</v>
      </c>
      <c r="B2" s="4" t="s">
        <v>1</v>
      </c>
      <c r="C2" s="4" t="s">
        <v>2</v>
      </c>
      <c r="D2" s="3" t="s">
        <v>3</v>
      </c>
      <c r="E2" s="3" t="s">
        <v>4</v>
      </c>
      <c r="F2" s="3" t="s">
        <v>5</v>
      </c>
    </row>
    <row r="3" spans="1:6" x14ac:dyDescent="0.45">
      <c r="A3" s="10" t="s">
        <v>156</v>
      </c>
      <c r="B3" s="13" t="s">
        <v>157</v>
      </c>
      <c r="C3" s="10" t="s">
        <v>158</v>
      </c>
      <c r="D3" s="8">
        <v>1.9728945784224801</v>
      </c>
      <c r="E3" s="8">
        <v>1.7509196599324499</v>
      </c>
      <c r="F3" s="8">
        <v>3.3657304948350193</v>
      </c>
    </row>
    <row r="4" spans="1:6" x14ac:dyDescent="0.45">
      <c r="A4" s="10" t="s">
        <v>359</v>
      </c>
      <c r="B4" s="13" t="s">
        <v>335</v>
      </c>
      <c r="C4" s="10" t="s">
        <v>519</v>
      </c>
      <c r="D4" s="8">
        <v>1.6341400126904699</v>
      </c>
      <c r="E4" s="8">
        <v>1.3699541091918901</v>
      </c>
      <c r="F4" s="8">
        <v>2.5846234454624422</v>
      </c>
    </row>
    <row r="5" spans="1:6" x14ac:dyDescent="0.45">
      <c r="A5" s="10" t="s">
        <v>360</v>
      </c>
      <c r="B5" s="13" t="s">
        <v>204</v>
      </c>
      <c r="C5" s="10" t="s">
        <v>520</v>
      </c>
      <c r="D5" s="8">
        <v>2.42890522105166</v>
      </c>
      <c r="E5" s="8">
        <v>1.34463214874268</v>
      </c>
      <c r="F5" s="8">
        <v>2.539654333995244</v>
      </c>
    </row>
    <row r="6" spans="1:6" x14ac:dyDescent="0.45">
      <c r="A6" s="10" t="s">
        <v>183</v>
      </c>
      <c r="B6" s="13" t="s">
        <v>184</v>
      </c>
      <c r="C6" s="10" t="s">
        <v>185</v>
      </c>
      <c r="D6" s="8">
        <v>1.5260001281062301</v>
      </c>
      <c r="E6" s="8">
        <v>1.31507587432861</v>
      </c>
      <c r="F6" s="8">
        <v>2.4881541603510438</v>
      </c>
    </row>
    <row r="7" spans="1:6" x14ac:dyDescent="0.45">
      <c r="A7" s="10" t="s">
        <v>361</v>
      </c>
      <c r="B7" s="13" t="s">
        <v>205</v>
      </c>
      <c r="C7" s="10" t="s">
        <v>521</v>
      </c>
      <c r="D7" s="8">
        <v>1.3440590285893299</v>
      </c>
      <c r="E7" s="8">
        <v>1.2020359039306601</v>
      </c>
      <c r="F7" s="8">
        <v>2.3006410413712857</v>
      </c>
    </row>
    <row r="8" spans="1:6" x14ac:dyDescent="0.45">
      <c r="A8" s="10" t="s">
        <v>362</v>
      </c>
      <c r="B8" s="13" t="s">
        <v>336</v>
      </c>
      <c r="C8" s="10" t="s">
        <v>522</v>
      </c>
      <c r="D8" s="8">
        <v>1.84915037178636</v>
      </c>
      <c r="E8" s="8">
        <v>1.08080609639486</v>
      </c>
      <c r="F8" s="8">
        <v>2.115217614978516</v>
      </c>
    </row>
    <row r="9" spans="1:6" x14ac:dyDescent="0.45">
      <c r="A9" s="10" t="s">
        <v>198</v>
      </c>
      <c r="B9" s="13" t="s">
        <v>199</v>
      </c>
      <c r="C9" s="10" t="s">
        <v>200</v>
      </c>
      <c r="D9" s="8">
        <v>1.30110814916032</v>
      </c>
      <c r="E9" s="8">
        <v>1.0719677607218401</v>
      </c>
      <c r="F9" s="8">
        <v>2.1022988384933585</v>
      </c>
    </row>
    <row r="10" spans="1:6" x14ac:dyDescent="0.45">
      <c r="A10" s="10" t="s">
        <v>363</v>
      </c>
      <c r="B10" s="13" t="s">
        <v>206</v>
      </c>
      <c r="C10" s="10" t="s">
        <v>523</v>
      </c>
      <c r="D10" s="8">
        <v>1.4596061913679801</v>
      </c>
      <c r="E10" s="8">
        <v>1.0552937189738001</v>
      </c>
      <c r="F10" s="8">
        <v>2.0781412533020149</v>
      </c>
    </row>
    <row r="11" spans="1:6" x14ac:dyDescent="0.45">
      <c r="A11" s="10" t="s">
        <v>364</v>
      </c>
      <c r="B11" s="13" t="s">
        <v>207</v>
      </c>
      <c r="C11" s="10" t="s">
        <v>524</v>
      </c>
      <c r="D11" s="8">
        <v>1.4327386291041599</v>
      </c>
      <c r="E11" s="8">
        <v>1.00084431966146</v>
      </c>
      <c r="F11" s="8">
        <v>2.0011708181557637</v>
      </c>
    </row>
    <row r="12" spans="1:6" ht="30" x14ac:dyDescent="0.45">
      <c r="A12" s="10" t="s">
        <v>186</v>
      </c>
      <c r="B12" s="13" t="s">
        <v>187</v>
      </c>
      <c r="C12" s="10" t="s">
        <v>188</v>
      </c>
      <c r="D12" s="8">
        <v>1.5424228090293499</v>
      </c>
      <c r="E12" s="8">
        <v>0.89285850524902299</v>
      </c>
      <c r="F12" s="8">
        <v>1.856851581829901</v>
      </c>
    </row>
    <row r="13" spans="1:6" x14ac:dyDescent="0.45">
      <c r="A13" s="10" t="s">
        <v>365</v>
      </c>
      <c r="B13" s="13" t="s">
        <v>337</v>
      </c>
      <c r="C13" s="10" t="s">
        <v>645</v>
      </c>
      <c r="D13" s="8">
        <v>1.32896283262367</v>
      </c>
      <c r="E13" s="8">
        <v>0.87740707397460904</v>
      </c>
      <c r="F13" s="8">
        <v>1.8370706033212507</v>
      </c>
    </row>
    <row r="14" spans="1:6" x14ac:dyDescent="0.45">
      <c r="A14" s="10" t="s">
        <v>174</v>
      </c>
      <c r="B14" s="13" t="s">
        <v>175</v>
      </c>
      <c r="C14" s="10" t="s">
        <v>176</v>
      </c>
      <c r="D14" s="8">
        <v>3.0968399831270301</v>
      </c>
      <c r="E14" s="8">
        <v>0.85879103342691998</v>
      </c>
      <c r="F14" s="8">
        <v>1.8135179605744032</v>
      </c>
    </row>
    <row r="15" spans="1:6" x14ac:dyDescent="0.45">
      <c r="A15" s="10" t="s">
        <v>366</v>
      </c>
      <c r="B15" s="13" t="s">
        <v>208</v>
      </c>
      <c r="C15" s="10" t="s">
        <v>646</v>
      </c>
      <c r="D15" s="8">
        <v>1.41900052940148</v>
      </c>
      <c r="E15" s="8">
        <v>0.84186236063639297</v>
      </c>
      <c r="F15" s="8">
        <v>1.7923623918361891</v>
      </c>
    </row>
    <row r="16" spans="1:6" x14ac:dyDescent="0.45">
      <c r="A16" s="10" t="s">
        <v>168</v>
      </c>
      <c r="B16" s="13" t="s">
        <v>169</v>
      </c>
      <c r="C16" s="10" t="s">
        <v>170</v>
      </c>
      <c r="D16" s="8">
        <v>1.42121409827956</v>
      </c>
      <c r="E16" s="8">
        <v>0.81939697265625</v>
      </c>
      <c r="F16" s="8">
        <v>1.7646682305489019</v>
      </c>
    </row>
    <row r="17" spans="1:6" x14ac:dyDescent="0.45">
      <c r="A17" s="10" t="s">
        <v>367</v>
      </c>
      <c r="B17" s="13" t="s">
        <v>209</v>
      </c>
      <c r="C17" s="10" t="s">
        <v>647</v>
      </c>
      <c r="D17" s="8">
        <v>1.92444031736807</v>
      </c>
      <c r="E17" s="8">
        <v>0.81247075398763002</v>
      </c>
      <c r="F17" s="8">
        <v>1.756216558357391</v>
      </c>
    </row>
    <row r="18" spans="1:6" x14ac:dyDescent="0.45">
      <c r="A18" s="10" t="s">
        <v>368</v>
      </c>
      <c r="B18" s="13" t="s">
        <v>210</v>
      </c>
      <c r="C18" s="10" t="s">
        <v>525</v>
      </c>
      <c r="D18" s="8">
        <v>1.6219620606377201</v>
      </c>
      <c r="E18" s="8">
        <v>0.79974810282389397</v>
      </c>
      <c r="F18" s="8">
        <v>1.7407971537091336</v>
      </c>
    </row>
    <row r="19" spans="1:6" x14ac:dyDescent="0.45">
      <c r="A19" s="10" t="s">
        <v>369</v>
      </c>
      <c r="B19" s="13" t="s">
        <v>211</v>
      </c>
      <c r="C19" s="10" t="s">
        <v>526</v>
      </c>
      <c r="D19" s="8">
        <v>3.4106176079438901</v>
      </c>
      <c r="E19" s="8">
        <v>0.77812067667643203</v>
      </c>
      <c r="F19" s="8">
        <v>1.7148955126162395</v>
      </c>
    </row>
    <row r="20" spans="1:6" x14ac:dyDescent="0.45">
      <c r="A20" s="10" t="s">
        <v>132</v>
      </c>
      <c r="B20" s="13" t="s">
        <v>133</v>
      </c>
      <c r="C20" s="10" t="s">
        <v>134</v>
      </c>
      <c r="D20" s="8">
        <v>1.6740416598768699</v>
      </c>
      <c r="E20" s="8">
        <v>0.77590338389078795</v>
      </c>
      <c r="F20" s="8">
        <v>1.7122618964717085</v>
      </c>
    </row>
    <row r="21" spans="1:6" ht="30" x14ac:dyDescent="0.45">
      <c r="A21" s="10" t="s">
        <v>165</v>
      </c>
      <c r="B21" s="13" t="s">
        <v>166</v>
      </c>
      <c r="C21" s="10" t="s">
        <v>167</v>
      </c>
      <c r="D21" s="8">
        <v>1.3188999916883</v>
      </c>
      <c r="E21" s="8">
        <v>0.77191543579101596</v>
      </c>
      <c r="F21" s="8">
        <v>1.7075353379087561</v>
      </c>
    </row>
    <row r="22" spans="1:6" x14ac:dyDescent="0.45">
      <c r="A22" s="10" t="s">
        <v>370</v>
      </c>
      <c r="B22" s="13" t="s">
        <v>212</v>
      </c>
      <c r="C22" s="10" t="s">
        <v>527</v>
      </c>
      <c r="D22" s="8">
        <v>1.3808405324303701</v>
      </c>
      <c r="E22" s="8">
        <v>0.76781717936197902</v>
      </c>
      <c r="F22" s="8">
        <v>1.7026916340012488</v>
      </c>
    </row>
    <row r="23" spans="1:6" x14ac:dyDescent="0.45">
      <c r="A23" s="10" t="s">
        <v>123</v>
      </c>
      <c r="B23" s="13" t="s">
        <v>124</v>
      </c>
      <c r="C23" s="10" t="s">
        <v>125</v>
      </c>
      <c r="D23" s="8">
        <v>3.1305220007969599</v>
      </c>
      <c r="E23" s="8">
        <v>0.75638230641683002</v>
      </c>
      <c r="F23" s="8">
        <v>1.6892493575244727</v>
      </c>
    </row>
    <row r="24" spans="1:6" x14ac:dyDescent="0.45">
      <c r="A24" s="10" t="s">
        <v>189</v>
      </c>
      <c r="B24" s="13" t="s">
        <v>190</v>
      </c>
      <c r="C24" s="10" t="s">
        <v>191</v>
      </c>
      <c r="D24" s="8">
        <v>4.3784769150334597</v>
      </c>
      <c r="E24" s="8">
        <v>0.75285720825195301</v>
      </c>
      <c r="F24" s="8">
        <v>1.6851268641452546</v>
      </c>
    </row>
    <row r="25" spans="1:6" x14ac:dyDescent="0.45">
      <c r="A25" s="10" t="s">
        <v>371</v>
      </c>
      <c r="B25" s="13"/>
      <c r="C25" s="10"/>
      <c r="D25" s="8">
        <v>1.39286999428945</v>
      </c>
      <c r="E25" s="8">
        <v>0.73612785339355502</v>
      </c>
      <c r="F25" s="8">
        <v>1.6656991515100632</v>
      </c>
    </row>
    <row r="26" spans="1:6" x14ac:dyDescent="0.45">
      <c r="A26" s="10" t="s">
        <v>372</v>
      </c>
      <c r="B26" s="13" t="s">
        <v>213</v>
      </c>
      <c r="C26" s="10" t="s">
        <v>528</v>
      </c>
      <c r="D26" s="8">
        <v>2.0997517790290798</v>
      </c>
      <c r="E26" s="8">
        <v>0.73356755574544197</v>
      </c>
      <c r="F26" s="8">
        <v>1.6627457181462681</v>
      </c>
    </row>
    <row r="27" spans="1:6" x14ac:dyDescent="0.45">
      <c r="A27" s="10" t="s">
        <v>373</v>
      </c>
      <c r="B27" s="13" t="s">
        <v>214</v>
      </c>
      <c r="C27" s="10" t="s">
        <v>529</v>
      </c>
      <c r="D27" s="8">
        <v>1.5201111748599001</v>
      </c>
      <c r="E27" s="8">
        <v>0.729391415913899</v>
      </c>
      <c r="F27" s="8">
        <v>1.657939561616812</v>
      </c>
    </row>
    <row r="28" spans="1:6" x14ac:dyDescent="0.45">
      <c r="A28" s="10" t="s">
        <v>374</v>
      </c>
      <c r="B28" s="13" t="s">
        <v>215</v>
      </c>
      <c r="C28" s="10" t="s">
        <v>530</v>
      </c>
      <c r="D28" s="8">
        <v>2.2745279406986501</v>
      </c>
      <c r="E28" s="8">
        <v>0.728930791219076</v>
      </c>
      <c r="F28" s="8">
        <v>1.6574102979952356</v>
      </c>
    </row>
    <row r="29" spans="1:6" x14ac:dyDescent="0.45">
      <c r="A29" s="10" t="s">
        <v>144</v>
      </c>
      <c r="B29" s="13" t="s">
        <v>145</v>
      </c>
      <c r="C29" s="10" t="s">
        <v>146</v>
      </c>
      <c r="D29" s="8">
        <v>1.5552102646860999</v>
      </c>
      <c r="E29" s="8">
        <v>0.72745831807454397</v>
      </c>
      <c r="F29" s="8">
        <v>1.6557195407145617</v>
      </c>
    </row>
    <row r="30" spans="1:6" x14ac:dyDescent="0.45">
      <c r="A30" s="10" t="s">
        <v>375</v>
      </c>
      <c r="B30" s="13" t="s">
        <v>216</v>
      </c>
      <c r="C30" s="10" t="s">
        <v>531</v>
      </c>
      <c r="D30" s="8">
        <v>1.36293645116436</v>
      </c>
      <c r="E30" s="8">
        <v>0.71720949808756496</v>
      </c>
      <c r="F30" s="8">
        <v>1.6439990873110006</v>
      </c>
    </row>
    <row r="31" spans="1:6" x14ac:dyDescent="0.45">
      <c r="A31" s="10" t="s">
        <v>118</v>
      </c>
      <c r="B31" s="13" t="s">
        <v>119</v>
      </c>
      <c r="C31" s="10" t="s">
        <v>120</v>
      </c>
      <c r="D31" s="8">
        <v>1.7617727137826</v>
      </c>
      <c r="E31" s="8">
        <v>0.71638298034668002</v>
      </c>
      <c r="F31" s="8">
        <v>1.6430575125347111</v>
      </c>
    </row>
    <row r="32" spans="1:6" x14ac:dyDescent="0.45">
      <c r="A32" s="10" t="s">
        <v>376</v>
      </c>
      <c r="B32" s="13" t="s">
        <v>217</v>
      </c>
      <c r="C32" s="10" t="s">
        <v>532</v>
      </c>
      <c r="D32" s="8">
        <v>1.84357329769844</v>
      </c>
      <c r="E32" s="8">
        <v>0.70845476786295603</v>
      </c>
      <c r="F32" s="8">
        <v>1.6340529889638684</v>
      </c>
    </row>
    <row r="33" spans="1:6" x14ac:dyDescent="0.45">
      <c r="A33" s="10" t="s">
        <v>377</v>
      </c>
      <c r="B33" s="13" t="s">
        <v>218</v>
      </c>
      <c r="C33" s="10" t="s">
        <v>533</v>
      </c>
      <c r="D33" s="8">
        <v>1.3396907580515101</v>
      </c>
      <c r="E33" s="8">
        <v>0.67947959899902299</v>
      </c>
      <c r="F33" s="8">
        <v>1.6015619443786411</v>
      </c>
    </row>
    <row r="34" spans="1:6" x14ac:dyDescent="0.45">
      <c r="A34" s="10" t="s">
        <v>378</v>
      </c>
      <c r="B34" s="13" t="s">
        <v>219</v>
      </c>
      <c r="C34" s="10" t="s">
        <v>534</v>
      </c>
      <c r="D34" s="8">
        <v>1.5086828140220701</v>
      </c>
      <c r="E34" s="8">
        <v>0.679473876953125</v>
      </c>
      <c r="F34" s="8">
        <v>1.601555592244253</v>
      </c>
    </row>
    <row r="35" spans="1:6" x14ac:dyDescent="0.45">
      <c r="A35" s="10" t="s">
        <v>379</v>
      </c>
      <c r="B35" s="13" t="s">
        <v>220</v>
      </c>
      <c r="C35" s="10" t="s">
        <v>535</v>
      </c>
      <c r="D35" s="8">
        <v>1.3929292489090901</v>
      </c>
      <c r="E35" s="8">
        <v>0.67701307932535804</v>
      </c>
      <c r="F35" s="8">
        <v>1.598826155433279</v>
      </c>
    </row>
    <row r="36" spans="1:6" x14ac:dyDescent="0.45">
      <c r="A36" s="10" t="s">
        <v>380</v>
      </c>
      <c r="B36" s="13" t="s">
        <v>221</v>
      </c>
      <c r="C36" s="10" t="s">
        <v>536</v>
      </c>
      <c r="D36" s="8">
        <v>1.4174336439676101</v>
      </c>
      <c r="E36" s="8">
        <v>0.65738677978515603</v>
      </c>
      <c r="F36" s="8">
        <v>1.5772231375740466</v>
      </c>
    </row>
    <row r="37" spans="1:6" x14ac:dyDescent="0.45">
      <c r="A37" s="10" t="s">
        <v>171</v>
      </c>
      <c r="B37" s="13" t="s">
        <v>172</v>
      </c>
      <c r="C37" s="10" t="s">
        <v>173</v>
      </c>
      <c r="D37" s="8">
        <v>1.36524555942354</v>
      </c>
      <c r="E37" s="8">
        <v>0.65233357747395804</v>
      </c>
      <c r="F37" s="8">
        <v>1.5717083990465903</v>
      </c>
    </row>
    <row r="38" spans="1:6" x14ac:dyDescent="0.45">
      <c r="A38" s="10" t="s">
        <v>381</v>
      </c>
      <c r="B38" s="13" t="s">
        <v>222</v>
      </c>
      <c r="C38" s="10" t="s">
        <v>537</v>
      </c>
      <c r="D38" s="8">
        <v>2.2281644250710499</v>
      </c>
      <c r="E38" s="8">
        <v>0.63861211140950502</v>
      </c>
      <c r="F38" s="8">
        <v>1.5568307502878571</v>
      </c>
    </row>
    <row r="39" spans="1:6" x14ac:dyDescent="0.45">
      <c r="A39" s="10" t="s">
        <v>100</v>
      </c>
      <c r="B39" s="13" t="s">
        <v>101</v>
      </c>
      <c r="C39" s="10" t="s">
        <v>102</v>
      </c>
      <c r="D39" s="8">
        <v>1.6428722593298899</v>
      </c>
      <c r="E39" s="8">
        <v>0.62927563985188795</v>
      </c>
      <c r="F39" s="8">
        <v>1.5467881744612701</v>
      </c>
    </row>
    <row r="40" spans="1:6" x14ac:dyDescent="0.45">
      <c r="A40" s="10" t="s">
        <v>382</v>
      </c>
      <c r="B40" s="13" t="s">
        <v>223</v>
      </c>
      <c r="C40" s="10" t="s">
        <v>648</v>
      </c>
      <c r="D40" s="8">
        <v>1.44046801342004</v>
      </c>
      <c r="E40" s="8">
        <v>0.62672932942708304</v>
      </c>
      <c r="F40" s="8">
        <v>1.5440605507901262</v>
      </c>
    </row>
    <row r="41" spans="1:6" x14ac:dyDescent="0.45">
      <c r="A41" s="10" t="s">
        <v>383</v>
      </c>
      <c r="B41" s="13" t="s">
        <v>338</v>
      </c>
      <c r="C41" s="10" t="s">
        <v>538</v>
      </c>
      <c r="D41" s="8">
        <v>2.2896114653633499</v>
      </c>
      <c r="E41" s="8">
        <v>0.62529055277506496</v>
      </c>
      <c r="F41" s="8">
        <v>1.5425214515260615</v>
      </c>
    </row>
    <row r="42" spans="1:6" x14ac:dyDescent="0.45">
      <c r="A42" s="10" t="s">
        <v>384</v>
      </c>
      <c r="B42" s="13" t="s">
        <v>224</v>
      </c>
      <c r="C42" s="10" t="s">
        <v>539</v>
      </c>
      <c r="D42" s="8">
        <v>1.43187058373462</v>
      </c>
      <c r="E42" s="8">
        <v>0.62416172027587802</v>
      </c>
      <c r="F42" s="8">
        <v>1.5413149822056895</v>
      </c>
    </row>
    <row r="43" spans="1:6" x14ac:dyDescent="0.45">
      <c r="A43" s="10" t="s">
        <v>385</v>
      </c>
      <c r="B43" s="13" t="s">
        <v>225</v>
      </c>
      <c r="C43" s="10" t="s">
        <v>540</v>
      </c>
      <c r="D43" s="8">
        <v>1.51286812969025</v>
      </c>
      <c r="E43" s="8">
        <v>0.60924593607584598</v>
      </c>
      <c r="F43" s="8">
        <v>1.5254616763883178</v>
      </c>
    </row>
    <row r="44" spans="1:6" x14ac:dyDescent="0.45">
      <c r="A44" s="10" t="s">
        <v>106</v>
      </c>
      <c r="B44" s="13" t="s">
        <v>107</v>
      </c>
      <c r="C44" s="10" t="s">
        <v>108</v>
      </c>
      <c r="D44" s="8">
        <v>1.8222861370905299</v>
      </c>
      <c r="E44" s="8">
        <v>0.60681947072346998</v>
      </c>
      <c r="F44" s="8">
        <v>1.52289816241719</v>
      </c>
    </row>
    <row r="45" spans="1:6" x14ac:dyDescent="0.45">
      <c r="A45" s="10" t="s">
        <v>88</v>
      </c>
      <c r="B45" s="13" t="s">
        <v>89</v>
      </c>
      <c r="C45" s="10" t="s">
        <v>90</v>
      </c>
      <c r="D45" s="8">
        <v>1.3803853559293799</v>
      </c>
      <c r="E45" s="8">
        <v>0.60404046376546205</v>
      </c>
      <c r="F45" s="8">
        <v>1.5199674868560862</v>
      </c>
    </row>
    <row r="46" spans="1:6" x14ac:dyDescent="0.45">
      <c r="A46" s="10" t="s">
        <v>386</v>
      </c>
      <c r="B46" s="13" t="s">
        <v>226</v>
      </c>
      <c r="C46" s="10" t="s">
        <v>541</v>
      </c>
      <c r="D46" s="8">
        <v>1.4400737110797299</v>
      </c>
      <c r="E46" s="8">
        <v>0.60336812337239598</v>
      </c>
      <c r="F46" s="8">
        <v>1.5192593001507548</v>
      </c>
    </row>
    <row r="47" spans="1:6" x14ac:dyDescent="0.45">
      <c r="A47" s="10" t="s">
        <v>192</v>
      </c>
      <c r="B47" s="13" t="s">
        <v>193</v>
      </c>
      <c r="C47" s="10" t="s">
        <v>194</v>
      </c>
      <c r="D47" s="8">
        <v>2.8274664430121099</v>
      </c>
      <c r="E47" s="8">
        <v>0.596255302429199</v>
      </c>
      <c r="F47" s="8">
        <v>1.511787433814574</v>
      </c>
    </row>
    <row r="48" spans="1:6" x14ac:dyDescent="0.45">
      <c r="A48" s="10" t="s">
        <v>387</v>
      </c>
      <c r="B48" s="13" t="s">
        <v>339</v>
      </c>
      <c r="C48" s="10" t="s">
        <v>542</v>
      </c>
      <c r="D48" s="8">
        <v>1.6077012149458301</v>
      </c>
      <c r="E48" s="8">
        <v>0.59510962168375603</v>
      </c>
      <c r="F48" s="8">
        <v>1.5105873616134087</v>
      </c>
    </row>
    <row r="49" spans="1:6" x14ac:dyDescent="0.45">
      <c r="A49" s="10" t="s">
        <v>162</v>
      </c>
      <c r="B49" s="13" t="s">
        <v>163</v>
      </c>
      <c r="C49" s="10" t="s">
        <v>164</v>
      </c>
      <c r="D49" s="8">
        <v>1.3416120923872199</v>
      </c>
      <c r="E49" s="8">
        <v>0.58910338083903002</v>
      </c>
      <c r="F49" s="8">
        <v>1.5043115436893788</v>
      </c>
    </row>
    <row r="50" spans="1:6" x14ac:dyDescent="0.45">
      <c r="A50" s="10" t="s">
        <v>388</v>
      </c>
      <c r="B50" s="13" t="s">
        <v>340</v>
      </c>
      <c r="C50" s="10" t="s">
        <v>649</v>
      </c>
      <c r="D50" s="8">
        <v>1.6751354058404699</v>
      </c>
      <c r="E50" s="8">
        <v>0.58245627085367802</v>
      </c>
      <c r="F50" s="8">
        <v>1.4973964828020583</v>
      </c>
    </row>
    <row r="51" spans="1:6" x14ac:dyDescent="0.45">
      <c r="A51" s="10" t="s">
        <v>389</v>
      </c>
      <c r="B51" s="13" t="s">
        <v>227</v>
      </c>
      <c r="C51" s="10" t="s">
        <v>543</v>
      </c>
      <c r="D51" s="8">
        <v>2.9966340593313499</v>
      </c>
      <c r="E51" s="8">
        <v>0.57076899210611998</v>
      </c>
      <c r="F51" s="8">
        <v>1.4853150693005484</v>
      </c>
    </row>
    <row r="52" spans="1:6" x14ac:dyDescent="0.45">
      <c r="A52" s="10" t="s">
        <v>390</v>
      </c>
      <c r="B52" s="13" t="s">
        <v>228</v>
      </c>
      <c r="C52" s="10" t="s">
        <v>544</v>
      </c>
      <c r="D52" s="8">
        <v>3.2160199899095399</v>
      </c>
      <c r="E52" s="8">
        <v>0.56531111399332701</v>
      </c>
      <c r="F52" s="8">
        <v>1.4797065702929446</v>
      </c>
    </row>
    <row r="53" spans="1:6" x14ac:dyDescent="0.45">
      <c r="A53" s="10" t="s">
        <v>391</v>
      </c>
      <c r="B53" s="13" t="s">
        <v>229</v>
      </c>
      <c r="C53" s="10" t="s">
        <v>650</v>
      </c>
      <c r="D53" s="8">
        <v>1.50047266761494</v>
      </c>
      <c r="E53" s="8">
        <v>0.55884869893391897</v>
      </c>
      <c r="F53" s="8">
        <v>1.4730931886766461</v>
      </c>
    </row>
    <row r="54" spans="1:6" x14ac:dyDescent="0.45">
      <c r="A54" s="10" t="s">
        <v>392</v>
      </c>
      <c r="B54" s="13" t="s">
        <v>230</v>
      </c>
      <c r="C54" s="10" t="s">
        <v>651</v>
      </c>
      <c r="D54" s="8">
        <v>1.3920490239415799</v>
      </c>
      <c r="E54" s="8">
        <v>0.55535697937011697</v>
      </c>
      <c r="F54" s="8">
        <v>1.4695322082336115</v>
      </c>
    </row>
    <row r="55" spans="1:6" x14ac:dyDescent="0.45">
      <c r="A55" s="10" t="s">
        <v>393</v>
      </c>
      <c r="B55" s="13" t="s">
        <v>231</v>
      </c>
      <c r="C55" s="10" t="s">
        <v>652</v>
      </c>
      <c r="D55" s="8">
        <v>2.7923220684124801</v>
      </c>
      <c r="E55" s="8">
        <v>0.55044682820638002</v>
      </c>
      <c r="F55" s="8">
        <v>1.4645392194452407</v>
      </c>
    </row>
    <row r="56" spans="1:6" x14ac:dyDescent="0.45">
      <c r="A56" s="10" t="s">
        <v>394</v>
      </c>
      <c r="B56" s="13" t="s">
        <v>232</v>
      </c>
      <c r="C56" s="10" t="s">
        <v>545</v>
      </c>
      <c r="D56" s="8">
        <v>1.90540812147733</v>
      </c>
      <c r="E56" s="8">
        <v>0.54718971252441395</v>
      </c>
      <c r="F56" s="8">
        <v>1.46123651661684</v>
      </c>
    </row>
    <row r="57" spans="1:6" x14ac:dyDescent="0.45">
      <c r="A57" s="10" t="s">
        <v>395</v>
      </c>
      <c r="B57" s="13" t="s">
        <v>233</v>
      </c>
      <c r="C57" s="10" t="s">
        <v>546</v>
      </c>
      <c r="D57" s="8">
        <v>3.6912348581445902</v>
      </c>
      <c r="E57" s="8">
        <v>0.54611269632975201</v>
      </c>
      <c r="F57" s="8">
        <v>1.4601460657188059</v>
      </c>
    </row>
    <row r="58" spans="1:6" x14ac:dyDescent="0.45">
      <c r="A58" s="10" t="s">
        <v>396</v>
      </c>
      <c r="B58" s="13" t="s">
        <v>234</v>
      </c>
      <c r="C58" s="10" t="s">
        <v>547</v>
      </c>
      <c r="D58" s="8">
        <v>1.48227769165723</v>
      </c>
      <c r="E58" s="8">
        <v>0.51953506469726596</v>
      </c>
      <c r="F58" s="8">
        <v>1.4334932037290367</v>
      </c>
    </row>
    <row r="59" spans="1:6" x14ac:dyDescent="0.45">
      <c r="A59" s="10" t="s">
        <v>397</v>
      </c>
      <c r="B59" s="13" t="s">
        <v>235</v>
      </c>
      <c r="C59" s="10" t="s">
        <v>548</v>
      </c>
      <c r="D59" s="8">
        <v>2.4385716877474102</v>
      </c>
      <c r="E59" s="8">
        <v>0.50872103373209598</v>
      </c>
      <c r="F59" s="8">
        <v>1.4227883176232352</v>
      </c>
    </row>
    <row r="60" spans="1:6" x14ac:dyDescent="0.45">
      <c r="A60" s="10" t="s">
        <v>177</v>
      </c>
      <c r="B60" s="13" t="s">
        <v>178</v>
      </c>
      <c r="C60" s="10" t="s">
        <v>179</v>
      </c>
      <c r="D60" s="8">
        <v>2.0886352787256</v>
      </c>
      <c r="E60" s="8">
        <v>0.50866444905598995</v>
      </c>
      <c r="F60" s="8">
        <v>1.4227325148131913</v>
      </c>
    </row>
    <row r="61" spans="1:6" x14ac:dyDescent="0.45">
      <c r="A61" s="10" t="s">
        <v>21</v>
      </c>
      <c r="B61" s="13" t="s">
        <v>22</v>
      </c>
      <c r="C61" s="10" t="s">
        <v>23</v>
      </c>
      <c r="D61" s="8">
        <v>2.5165541228197101</v>
      </c>
      <c r="E61" s="8">
        <v>0.49674797058105502</v>
      </c>
      <c r="F61" s="8">
        <v>1.4110293242520022</v>
      </c>
    </row>
    <row r="62" spans="1:6" x14ac:dyDescent="0.45">
      <c r="A62" s="10" t="s">
        <v>398</v>
      </c>
      <c r="B62" s="13" t="s">
        <v>236</v>
      </c>
      <c r="C62" s="10" t="s">
        <v>549</v>
      </c>
      <c r="D62" s="8">
        <v>1.7022461532018101</v>
      </c>
      <c r="E62" s="8">
        <v>0.494469960530599</v>
      </c>
      <c r="F62" s="8">
        <v>1.4088030723334268</v>
      </c>
    </row>
    <row r="63" spans="1:6" x14ac:dyDescent="0.45">
      <c r="A63" s="10" t="s">
        <v>9</v>
      </c>
      <c r="B63" s="13" t="s">
        <v>10</v>
      </c>
      <c r="C63" s="10" t="s">
        <v>11</v>
      </c>
      <c r="D63" s="8">
        <v>1.75618953344127</v>
      </c>
      <c r="E63" s="8">
        <v>0.49350929260253901</v>
      </c>
      <c r="F63" s="8">
        <v>1.4078652847975983</v>
      </c>
    </row>
    <row r="64" spans="1:6" x14ac:dyDescent="0.45">
      <c r="A64" s="10" t="s">
        <v>399</v>
      </c>
      <c r="B64" s="13" t="s">
        <v>237</v>
      </c>
      <c r="C64" s="10" t="s">
        <v>550</v>
      </c>
      <c r="D64" s="8">
        <v>1.8619104823292301</v>
      </c>
      <c r="E64" s="8">
        <v>0.49333349863688097</v>
      </c>
      <c r="F64" s="8">
        <v>1.4076937453270904</v>
      </c>
    </row>
    <row r="65" spans="1:6" x14ac:dyDescent="0.45">
      <c r="A65" s="10" t="s">
        <v>400</v>
      </c>
      <c r="B65" s="13" t="s">
        <v>238</v>
      </c>
      <c r="C65" s="10" t="s">
        <v>551</v>
      </c>
      <c r="D65" s="8">
        <v>1.4230362745676499</v>
      </c>
      <c r="E65" s="8">
        <v>0.48677126566569001</v>
      </c>
      <c r="F65" s="8">
        <v>1.4013052593406312</v>
      </c>
    </row>
    <row r="66" spans="1:6" x14ac:dyDescent="0.45">
      <c r="A66" s="10" t="s">
        <v>401</v>
      </c>
      <c r="B66" s="13" t="s">
        <v>341</v>
      </c>
      <c r="C66" s="10" t="s">
        <v>653</v>
      </c>
      <c r="D66" s="8">
        <v>1.5347090478010801</v>
      </c>
      <c r="E66" s="8">
        <v>0.48227691650390597</v>
      </c>
      <c r="F66" s="8">
        <v>1.3969466421136736</v>
      </c>
    </row>
    <row r="67" spans="1:6" x14ac:dyDescent="0.45">
      <c r="A67" s="10" t="s">
        <v>402</v>
      </c>
      <c r="B67" s="13" t="s">
        <v>239</v>
      </c>
      <c r="C67" s="10" t="s">
        <v>552</v>
      </c>
      <c r="D67" s="8">
        <v>3.90274846465319</v>
      </c>
      <c r="E67" s="8">
        <v>0.482150077819824</v>
      </c>
      <c r="F67" s="8">
        <v>1.3968238309303824</v>
      </c>
    </row>
    <row r="68" spans="1:6" x14ac:dyDescent="0.45">
      <c r="A68" s="10" t="s">
        <v>403</v>
      </c>
      <c r="B68" s="13" t="s">
        <v>240</v>
      </c>
      <c r="C68" s="10" t="s">
        <v>553</v>
      </c>
      <c r="D68" s="8">
        <v>1.51567226373186</v>
      </c>
      <c r="E68" s="8">
        <v>0.47082010904947902</v>
      </c>
      <c r="F68" s="8">
        <v>1.3858970661164911</v>
      </c>
    </row>
    <row r="69" spans="1:6" x14ac:dyDescent="0.45">
      <c r="A69" s="10" t="s">
        <v>180</v>
      </c>
      <c r="B69" s="13" t="s">
        <v>181</v>
      </c>
      <c r="C69" s="10" t="s">
        <v>182</v>
      </c>
      <c r="D69" s="8">
        <v>1.5925290807153001</v>
      </c>
      <c r="E69" s="8">
        <v>0.46592934926350899</v>
      </c>
      <c r="F69" s="8">
        <v>1.3812068069135059</v>
      </c>
    </row>
    <row r="70" spans="1:6" x14ac:dyDescent="0.45">
      <c r="A70" s="10" t="s">
        <v>404</v>
      </c>
      <c r="B70" s="13" t="s">
        <v>241</v>
      </c>
      <c r="C70" s="10" t="s">
        <v>554</v>
      </c>
      <c r="D70" s="8">
        <v>1.4782028720364999</v>
      </c>
      <c r="E70" s="8">
        <v>0.46044540405273399</v>
      </c>
      <c r="F70" s="8">
        <v>1.3759665555015157</v>
      </c>
    </row>
    <row r="71" spans="1:6" x14ac:dyDescent="0.45">
      <c r="A71" s="10" t="s">
        <v>405</v>
      </c>
      <c r="B71" s="13" t="s">
        <v>242</v>
      </c>
      <c r="C71" s="10" t="s">
        <v>555</v>
      </c>
      <c r="D71" s="8">
        <v>2.70781628338595</v>
      </c>
      <c r="E71" s="8">
        <v>0.455600102742513</v>
      </c>
      <c r="F71" s="8">
        <v>1.3713531137472552</v>
      </c>
    </row>
    <row r="72" spans="1:6" x14ac:dyDescent="0.45">
      <c r="A72" s="10" t="s">
        <v>406</v>
      </c>
      <c r="B72" s="13" t="s">
        <v>243</v>
      </c>
      <c r="C72" s="10" t="s">
        <v>556</v>
      </c>
      <c r="D72" s="8">
        <v>1.9995054974995801</v>
      </c>
      <c r="E72" s="8">
        <v>0.45508956909179699</v>
      </c>
      <c r="F72" s="8">
        <v>1.3708679120736187</v>
      </c>
    </row>
    <row r="73" spans="1:6" x14ac:dyDescent="0.45">
      <c r="A73" s="10" t="s">
        <v>407</v>
      </c>
      <c r="B73" s="13" t="s">
        <v>244</v>
      </c>
      <c r="C73" s="10" t="s">
        <v>557</v>
      </c>
      <c r="D73" s="8">
        <v>1.30959264409017</v>
      </c>
      <c r="E73" s="8">
        <v>0.44366677602132198</v>
      </c>
      <c r="F73" s="8">
        <v>1.3600566793977549</v>
      </c>
    </row>
    <row r="74" spans="1:6" x14ac:dyDescent="0.45">
      <c r="A74" s="10" t="s">
        <v>408</v>
      </c>
      <c r="B74" s="13" t="s">
        <v>245</v>
      </c>
      <c r="C74" s="10" t="s">
        <v>558</v>
      </c>
      <c r="D74" s="8">
        <v>1.84781197593664</v>
      </c>
      <c r="E74" s="8">
        <v>0.43915367126464799</v>
      </c>
      <c r="F74" s="8">
        <v>1.3558087355219908</v>
      </c>
    </row>
    <row r="75" spans="1:6" x14ac:dyDescent="0.45">
      <c r="A75" s="10" t="s">
        <v>409</v>
      </c>
      <c r="B75" s="13" t="s">
        <v>246</v>
      </c>
      <c r="C75" s="10" t="s">
        <v>559</v>
      </c>
      <c r="D75" s="8">
        <v>1.90464995270177</v>
      </c>
      <c r="E75" s="8">
        <v>0.43875185648600301</v>
      </c>
      <c r="F75" s="8">
        <v>1.3554311726186661</v>
      </c>
    </row>
    <row r="76" spans="1:6" x14ac:dyDescent="0.45">
      <c r="A76" s="10" t="s">
        <v>153</v>
      </c>
      <c r="B76" s="13" t="s">
        <v>154</v>
      </c>
      <c r="C76" s="10" t="s">
        <v>155</v>
      </c>
      <c r="D76" s="8">
        <v>1.7729872914913001</v>
      </c>
      <c r="E76" s="8">
        <v>0.43436622619628901</v>
      </c>
      <c r="F76" s="8">
        <v>1.3513170710219711</v>
      </c>
    </row>
    <row r="77" spans="1:6" x14ac:dyDescent="0.45">
      <c r="A77" s="10" t="s">
        <v>30</v>
      </c>
      <c r="B77" s="13" t="s">
        <v>31</v>
      </c>
      <c r="C77" s="10" t="s">
        <v>32</v>
      </c>
      <c r="D77" s="8">
        <v>3.29924846505758</v>
      </c>
      <c r="E77" s="8">
        <v>0.43401018778483103</v>
      </c>
      <c r="F77" s="8">
        <v>1.3509836246542986</v>
      </c>
    </row>
    <row r="78" spans="1:6" x14ac:dyDescent="0.45">
      <c r="A78" s="10" t="s">
        <v>410</v>
      </c>
      <c r="B78" s="13" t="s">
        <v>247</v>
      </c>
      <c r="C78" s="10" t="s">
        <v>654</v>
      </c>
      <c r="D78" s="8">
        <v>1.9386295255194499</v>
      </c>
      <c r="E78" s="8">
        <v>0.42330233256022098</v>
      </c>
      <c r="F78" s="8">
        <v>1.3409935820416894</v>
      </c>
    </row>
    <row r="79" spans="1:6" x14ac:dyDescent="0.45">
      <c r="A79" s="10" t="s">
        <v>411</v>
      </c>
      <c r="B79" s="13" t="s">
        <v>342</v>
      </c>
      <c r="C79" s="10" t="s">
        <v>560</v>
      </c>
      <c r="D79" s="8">
        <v>1.6693212754773701</v>
      </c>
      <c r="E79" s="8">
        <v>0.42327181498209598</v>
      </c>
      <c r="F79" s="8">
        <v>1.3409652160721577</v>
      </c>
    </row>
    <row r="80" spans="1:6" x14ac:dyDescent="0.45">
      <c r="A80" s="10" t="s">
        <v>412</v>
      </c>
      <c r="B80" s="13" t="s">
        <v>87</v>
      </c>
      <c r="C80" s="10" t="s">
        <v>561</v>
      </c>
      <c r="D80" s="8">
        <v>2.3767534000281598</v>
      </c>
      <c r="E80" s="8">
        <v>0.42256100972493499</v>
      </c>
      <c r="F80" s="8">
        <v>1.3403046950832629</v>
      </c>
    </row>
    <row r="81" spans="1:6" x14ac:dyDescent="0.45">
      <c r="A81" s="10" t="s">
        <v>413</v>
      </c>
      <c r="B81" s="13" t="s">
        <v>248</v>
      </c>
      <c r="C81" s="10" t="s">
        <v>562</v>
      </c>
      <c r="D81" s="8">
        <v>2.32461805731071</v>
      </c>
      <c r="E81" s="8">
        <v>0.421292304992676</v>
      </c>
      <c r="F81" s="8">
        <v>1.3391265504353884</v>
      </c>
    </row>
    <row r="82" spans="1:6" x14ac:dyDescent="0.45">
      <c r="A82" s="10" t="s">
        <v>414</v>
      </c>
      <c r="B82" s="13" t="s">
        <v>249</v>
      </c>
      <c r="C82" s="10" t="s">
        <v>655</v>
      </c>
      <c r="D82" s="8">
        <v>2.0405382753278301</v>
      </c>
      <c r="E82" s="8">
        <v>0.41661230723063197</v>
      </c>
      <c r="F82" s="8">
        <v>1.3347895595668016</v>
      </c>
    </row>
    <row r="83" spans="1:6" x14ac:dyDescent="0.45">
      <c r="A83" s="10" t="s">
        <v>415</v>
      </c>
      <c r="B83" s="13" t="s">
        <v>250</v>
      </c>
      <c r="C83" s="10" t="s">
        <v>563</v>
      </c>
      <c r="D83" s="8">
        <v>2.2670162702360099</v>
      </c>
      <c r="E83" s="8">
        <v>0.41230010986328097</v>
      </c>
      <c r="F83" s="8">
        <v>1.3308058469280304</v>
      </c>
    </row>
    <row r="84" spans="1:6" x14ac:dyDescent="0.45">
      <c r="A84" s="10" t="s">
        <v>138</v>
      </c>
      <c r="B84" s="13" t="s">
        <v>139</v>
      </c>
      <c r="C84" s="10" t="s">
        <v>140</v>
      </c>
      <c r="D84" s="8">
        <v>1.9216665152754799</v>
      </c>
      <c r="E84" s="8">
        <v>0.41081174214680999</v>
      </c>
      <c r="F84" s="8">
        <v>1.3294336185377293</v>
      </c>
    </row>
    <row r="85" spans="1:6" x14ac:dyDescent="0.45">
      <c r="A85" s="10" t="s">
        <v>112</v>
      </c>
      <c r="B85" s="13" t="s">
        <v>113</v>
      </c>
      <c r="C85" s="10" t="s">
        <v>114</v>
      </c>
      <c r="D85" s="8">
        <v>1.4047195463628901</v>
      </c>
      <c r="E85" s="8">
        <v>0.41032473246256501</v>
      </c>
      <c r="F85" s="8">
        <v>1.3289849181806996</v>
      </c>
    </row>
    <row r="86" spans="1:6" x14ac:dyDescent="0.45">
      <c r="A86" s="10" t="s">
        <v>416</v>
      </c>
      <c r="B86" s="13" t="s">
        <v>343</v>
      </c>
      <c r="C86" s="10" t="s">
        <v>564</v>
      </c>
      <c r="D86" s="8">
        <v>2.5909338735212102</v>
      </c>
      <c r="E86" s="8">
        <v>0.40935007731119799</v>
      </c>
      <c r="F86" s="8">
        <v>1.3280873864649241</v>
      </c>
    </row>
    <row r="87" spans="1:6" x14ac:dyDescent="0.45">
      <c r="A87" s="10" t="s">
        <v>417</v>
      </c>
      <c r="B87" s="13" t="s">
        <v>344</v>
      </c>
      <c r="C87" s="10" t="s">
        <v>565</v>
      </c>
      <c r="D87" s="8">
        <v>2.87111943162942</v>
      </c>
      <c r="E87" s="8">
        <v>0.40217240651448599</v>
      </c>
      <c r="F87" s="8">
        <v>1.3214963191153037</v>
      </c>
    </row>
    <row r="88" spans="1:6" x14ac:dyDescent="0.45">
      <c r="A88" s="10" t="s">
        <v>418</v>
      </c>
      <c r="B88" s="13" t="s">
        <v>251</v>
      </c>
      <c r="C88" s="10" t="s">
        <v>566</v>
      </c>
      <c r="D88" s="8">
        <v>1.34712321097302</v>
      </c>
      <c r="E88" s="8">
        <v>0.39227549235025999</v>
      </c>
      <c r="F88" s="8">
        <v>1.3124618541090762</v>
      </c>
    </row>
    <row r="89" spans="1:6" x14ac:dyDescent="0.45">
      <c r="A89" s="10" t="s">
        <v>419</v>
      </c>
      <c r="B89" s="13" t="s">
        <v>252</v>
      </c>
      <c r="C89" s="10" t="s">
        <v>567</v>
      </c>
      <c r="D89" s="8">
        <v>2.43193875850094</v>
      </c>
      <c r="E89" s="8">
        <v>0.39162127176920603</v>
      </c>
      <c r="F89" s="8">
        <v>1.3118668254455217</v>
      </c>
    </row>
    <row r="90" spans="1:6" x14ac:dyDescent="0.45">
      <c r="A90" s="10" t="s">
        <v>420</v>
      </c>
      <c r="B90" s="13" t="s">
        <v>253</v>
      </c>
      <c r="C90" s="10" t="s">
        <v>568</v>
      </c>
      <c r="D90" s="8">
        <v>1.9710139617431299</v>
      </c>
      <c r="E90" s="8">
        <v>0.38942527770996099</v>
      </c>
      <c r="F90" s="8">
        <v>1.3098714901559521</v>
      </c>
    </row>
    <row r="91" spans="1:6" x14ac:dyDescent="0.45">
      <c r="A91" s="10" t="s">
        <v>141</v>
      </c>
      <c r="B91" s="13" t="s">
        <v>142</v>
      </c>
      <c r="C91" s="10" t="s">
        <v>143</v>
      </c>
      <c r="D91" s="8">
        <v>4.1470425442719199</v>
      </c>
      <c r="E91" s="8">
        <v>0.385840098063151</v>
      </c>
      <c r="F91" s="8">
        <v>1.3066204258388545</v>
      </c>
    </row>
    <row r="92" spans="1:6" x14ac:dyDescent="0.45">
      <c r="A92" s="10" t="s">
        <v>421</v>
      </c>
      <c r="B92" s="13" t="s">
        <v>254</v>
      </c>
      <c r="C92" s="10" t="s">
        <v>569</v>
      </c>
      <c r="D92" s="8">
        <v>2.1333476357835801</v>
      </c>
      <c r="E92" s="8">
        <v>0.38424619038899699</v>
      </c>
      <c r="F92" s="8">
        <v>1.3051776522593426</v>
      </c>
    </row>
    <row r="93" spans="1:6" x14ac:dyDescent="0.45">
      <c r="A93" s="10" t="s">
        <v>422</v>
      </c>
      <c r="B93" s="13" t="s">
        <v>255</v>
      </c>
      <c r="C93" s="10" t="s">
        <v>570</v>
      </c>
      <c r="D93" s="8">
        <v>2.51058817877857</v>
      </c>
      <c r="E93" s="8">
        <v>0.38385709126790402</v>
      </c>
      <c r="F93" s="8">
        <v>1.3048256894496808</v>
      </c>
    </row>
    <row r="94" spans="1:6" x14ac:dyDescent="0.45">
      <c r="A94" s="10" t="s">
        <v>423</v>
      </c>
      <c r="B94" s="13" t="s">
        <v>256</v>
      </c>
      <c r="C94" s="10" t="s">
        <v>571</v>
      </c>
      <c r="D94" s="8">
        <v>2.15950203802447</v>
      </c>
      <c r="E94" s="8">
        <v>0.38178284962971998</v>
      </c>
      <c r="F94" s="8">
        <v>1.3029510181072266</v>
      </c>
    </row>
    <row r="95" spans="1:6" x14ac:dyDescent="0.45">
      <c r="A95" s="10" t="s">
        <v>159</v>
      </c>
      <c r="B95" s="13" t="s">
        <v>160</v>
      </c>
      <c r="C95" s="10" t="s">
        <v>161</v>
      </c>
      <c r="D95" s="8">
        <v>2.4935468543203099</v>
      </c>
      <c r="E95" s="8">
        <v>0.38063112894694001</v>
      </c>
      <c r="F95" s="8">
        <v>1.3019112718231025</v>
      </c>
    </row>
    <row r="96" spans="1:6" x14ac:dyDescent="0.45">
      <c r="A96" s="10" t="s">
        <v>424</v>
      </c>
      <c r="B96" s="13" t="s">
        <v>257</v>
      </c>
      <c r="C96" s="10" t="s">
        <v>572</v>
      </c>
      <c r="D96" s="8">
        <v>1.3279733695667699</v>
      </c>
      <c r="E96" s="8">
        <v>0.37680244445800798</v>
      </c>
      <c r="F96" s="8">
        <v>1.2984607857408621</v>
      </c>
    </row>
    <row r="97" spans="1:6" x14ac:dyDescent="0.45">
      <c r="A97" s="10" t="s">
        <v>91</v>
      </c>
      <c r="B97" s="13" t="s">
        <v>92</v>
      </c>
      <c r="C97" s="10" t="s">
        <v>93</v>
      </c>
      <c r="D97" s="8">
        <v>2.0529735769603898</v>
      </c>
      <c r="E97" s="8">
        <v>0.37652174631754498</v>
      </c>
      <c r="F97" s="8">
        <v>1.298208175131635</v>
      </c>
    </row>
    <row r="98" spans="1:6" x14ac:dyDescent="0.45">
      <c r="A98" s="10" t="s">
        <v>27</v>
      </c>
      <c r="B98" s="13" t="s">
        <v>28</v>
      </c>
      <c r="C98" s="10" t="s">
        <v>29</v>
      </c>
      <c r="D98" s="8">
        <v>3.8085930805270798</v>
      </c>
      <c r="E98" s="8">
        <v>0.37522443135579397</v>
      </c>
      <c r="F98" s="8">
        <v>1.2970413118422253</v>
      </c>
    </row>
    <row r="99" spans="1:6" ht="30" x14ac:dyDescent="0.45">
      <c r="A99" s="10" t="s">
        <v>425</v>
      </c>
      <c r="B99" s="13" t="s">
        <v>258</v>
      </c>
      <c r="C99" s="10" t="s">
        <v>656</v>
      </c>
      <c r="D99" s="8">
        <v>2.08331706757853</v>
      </c>
      <c r="E99" s="8">
        <v>0.37284978230794302</v>
      </c>
      <c r="F99" s="8">
        <v>1.2949081621513907</v>
      </c>
    </row>
    <row r="100" spans="1:6" ht="30" x14ac:dyDescent="0.45">
      <c r="A100" s="10" t="s">
        <v>426</v>
      </c>
      <c r="B100" s="13" t="s">
        <v>259</v>
      </c>
      <c r="C100" s="10" t="s">
        <v>573</v>
      </c>
      <c r="D100" s="8">
        <v>3.1680868927968202</v>
      </c>
      <c r="E100" s="8">
        <v>0.371722539265951</v>
      </c>
      <c r="F100" s="8">
        <v>1.293896786866011</v>
      </c>
    </row>
    <row r="101" spans="1:6" ht="30" x14ac:dyDescent="0.45">
      <c r="A101" s="10" t="s">
        <v>427</v>
      </c>
      <c r="B101" s="13" t="s">
        <v>260</v>
      </c>
      <c r="C101" s="10" t="s">
        <v>574</v>
      </c>
      <c r="D101" s="8">
        <v>1.5832573597109301</v>
      </c>
      <c r="E101" s="8">
        <v>0.367120107014974</v>
      </c>
      <c r="F101" s="8">
        <v>1.2897756223785726</v>
      </c>
    </row>
    <row r="102" spans="1:6" x14ac:dyDescent="0.45">
      <c r="A102" s="10" t="s">
        <v>428</v>
      </c>
      <c r="B102" s="13" t="s">
        <v>261</v>
      </c>
      <c r="C102" s="10" t="s">
        <v>575</v>
      </c>
      <c r="D102" s="8">
        <v>2.1114003822231102</v>
      </c>
      <c r="E102" s="8">
        <v>0.36544672648111998</v>
      </c>
      <c r="F102" s="8">
        <v>1.2882804801997678</v>
      </c>
    </row>
    <row r="103" spans="1:6" x14ac:dyDescent="0.45">
      <c r="A103" s="10" t="s">
        <v>429</v>
      </c>
      <c r="B103" s="13" t="s">
        <v>345</v>
      </c>
      <c r="C103" s="10" t="s">
        <v>576</v>
      </c>
      <c r="D103" s="8">
        <v>1.4773079351226801</v>
      </c>
      <c r="E103" s="8">
        <v>0.363467534383138</v>
      </c>
      <c r="F103" s="8">
        <v>1.286514336762663</v>
      </c>
    </row>
    <row r="104" spans="1:6" ht="30" x14ac:dyDescent="0.45">
      <c r="A104" s="10" t="s">
        <v>430</v>
      </c>
      <c r="B104" s="13" t="s">
        <v>262</v>
      </c>
      <c r="C104" s="10" t="s">
        <v>577</v>
      </c>
      <c r="D104" s="8">
        <v>2.33528648040136</v>
      </c>
      <c r="E104" s="8">
        <v>0.36264165242513002</v>
      </c>
      <c r="F104" s="8">
        <v>1.2857780724194587</v>
      </c>
    </row>
    <row r="105" spans="1:6" x14ac:dyDescent="0.45">
      <c r="A105" s="10" t="s">
        <v>431</v>
      </c>
      <c r="B105" s="13" t="s">
        <v>263</v>
      </c>
      <c r="C105" s="10" t="s">
        <v>578</v>
      </c>
      <c r="D105" s="8">
        <v>1.6914597470568999</v>
      </c>
      <c r="E105" s="8">
        <v>0.36051559448242199</v>
      </c>
      <c r="F105" s="8">
        <v>1.2838846539540405</v>
      </c>
    </row>
    <row r="106" spans="1:6" x14ac:dyDescent="0.45">
      <c r="A106" s="10" t="s">
        <v>432</v>
      </c>
      <c r="B106" s="13" t="s">
        <v>264</v>
      </c>
      <c r="C106" s="10" t="s">
        <v>579</v>
      </c>
      <c r="D106" s="8">
        <v>2.4090343112569799</v>
      </c>
      <c r="E106" s="8">
        <v>0.35633786519368499</v>
      </c>
      <c r="F106" s="8">
        <v>1.2801721826571795</v>
      </c>
    </row>
    <row r="107" spans="1:6" x14ac:dyDescent="0.45">
      <c r="A107" s="10" t="s">
        <v>433</v>
      </c>
      <c r="B107" s="13" t="s">
        <v>265</v>
      </c>
      <c r="C107" s="10" t="s">
        <v>580</v>
      </c>
      <c r="D107" s="8">
        <v>2.5766657311428598</v>
      </c>
      <c r="E107" s="8">
        <v>0.35584958394368499</v>
      </c>
      <c r="F107" s="8">
        <v>1.2797389807068786</v>
      </c>
    </row>
    <row r="108" spans="1:6" x14ac:dyDescent="0.45">
      <c r="A108" s="10" t="s">
        <v>434</v>
      </c>
      <c r="B108" s="13" t="s">
        <v>266</v>
      </c>
      <c r="C108" s="10" t="s">
        <v>581</v>
      </c>
      <c r="D108" s="8">
        <v>1.7138682103840499</v>
      </c>
      <c r="E108" s="8">
        <v>0.355059941609701</v>
      </c>
      <c r="F108" s="8">
        <v>1.2790387221318826</v>
      </c>
    </row>
    <row r="109" spans="1:6" x14ac:dyDescent="0.45">
      <c r="A109" s="10" t="s">
        <v>435</v>
      </c>
      <c r="B109" s="13" t="s">
        <v>267</v>
      </c>
      <c r="C109" s="10" t="s">
        <v>582</v>
      </c>
      <c r="D109" s="8">
        <v>1.4313978421567699</v>
      </c>
      <c r="E109" s="8">
        <v>0.354596138000488</v>
      </c>
      <c r="F109" s="8">
        <v>1.2786275975260644</v>
      </c>
    </row>
    <row r="110" spans="1:6" x14ac:dyDescent="0.45">
      <c r="A110" s="10" t="s">
        <v>129</v>
      </c>
      <c r="B110" s="13" t="s">
        <v>130</v>
      </c>
      <c r="C110" s="10" t="s">
        <v>131</v>
      </c>
      <c r="D110" s="8">
        <v>1.9670472998975099</v>
      </c>
      <c r="E110" s="8">
        <v>0.35048103332519498</v>
      </c>
      <c r="F110" s="8">
        <v>1.2749856709658685</v>
      </c>
    </row>
    <row r="111" spans="1:6" x14ac:dyDescent="0.45">
      <c r="A111" s="10" t="s">
        <v>436</v>
      </c>
      <c r="B111" s="13" t="s">
        <v>268</v>
      </c>
      <c r="C111" s="10" t="s">
        <v>583</v>
      </c>
      <c r="D111" s="8">
        <v>1.68219606811794</v>
      </c>
      <c r="E111" s="8">
        <v>0.34956423441569001</v>
      </c>
      <c r="F111" s="8">
        <v>1.2741757048175888</v>
      </c>
    </row>
    <row r="112" spans="1:6" x14ac:dyDescent="0.45">
      <c r="A112" s="10" t="s">
        <v>437</v>
      </c>
      <c r="B112" s="13" t="s">
        <v>269</v>
      </c>
      <c r="C112" s="10" t="s">
        <v>584</v>
      </c>
      <c r="D112" s="8">
        <v>1.8773115585535001</v>
      </c>
      <c r="E112" s="8">
        <v>0.34578132629394498</v>
      </c>
      <c r="F112" s="8">
        <v>1.2708390497394373</v>
      </c>
    </row>
    <row r="113" spans="1:6" x14ac:dyDescent="0.45">
      <c r="A113" s="10" t="s">
        <v>126</v>
      </c>
      <c r="B113" s="13" t="s">
        <v>127</v>
      </c>
      <c r="C113" s="10" t="s">
        <v>128</v>
      </c>
      <c r="D113" s="8">
        <v>2.1853125738834298</v>
      </c>
      <c r="E113" s="8">
        <v>0.34337266286214202</v>
      </c>
      <c r="F113" s="8">
        <v>1.2687190800971937</v>
      </c>
    </row>
    <row r="114" spans="1:6" x14ac:dyDescent="0.45">
      <c r="A114" s="10" t="s">
        <v>24</v>
      </c>
      <c r="B114" s="13" t="s">
        <v>25</v>
      </c>
      <c r="C114" s="10" t="s">
        <v>26</v>
      </c>
      <c r="D114" s="8">
        <v>1.64713200839204</v>
      </c>
      <c r="E114" s="8">
        <v>0.34316062927246099</v>
      </c>
      <c r="F114" s="8">
        <v>1.2685326295405261</v>
      </c>
    </row>
    <row r="115" spans="1:6" x14ac:dyDescent="0.45">
      <c r="A115" s="10" t="s">
        <v>438</v>
      </c>
      <c r="B115" s="13" t="s">
        <v>270</v>
      </c>
      <c r="C115" s="10" t="s">
        <v>585</v>
      </c>
      <c r="D115" s="8">
        <v>1.8341301801037599</v>
      </c>
      <c r="E115" s="8">
        <v>0.34236717224121099</v>
      </c>
      <c r="F115" s="8">
        <v>1.2678351506065775</v>
      </c>
    </row>
    <row r="116" spans="1:6" x14ac:dyDescent="0.45">
      <c r="A116" s="10" t="s">
        <v>439</v>
      </c>
      <c r="B116" s="13" t="s">
        <v>271</v>
      </c>
      <c r="C116" s="10" t="s">
        <v>586</v>
      </c>
      <c r="D116" s="8">
        <v>1.52452644088071</v>
      </c>
      <c r="E116" s="8">
        <v>0.341808954874675</v>
      </c>
      <c r="F116" s="8">
        <v>1.2673446861097912</v>
      </c>
    </row>
    <row r="117" spans="1:6" x14ac:dyDescent="0.45">
      <c r="A117" s="10" t="s">
        <v>440</v>
      </c>
      <c r="B117" s="13" t="s">
        <v>272</v>
      </c>
      <c r="C117" s="10" t="s">
        <v>587</v>
      </c>
      <c r="D117" s="8">
        <v>1.81484952884443</v>
      </c>
      <c r="E117" s="8">
        <v>0.339309692382813</v>
      </c>
      <c r="F117" s="8">
        <v>1.2651510935796002</v>
      </c>
    </row>
    <row r="118" spans="1:6" x14ac:dyDescent="0.45">
      <c r="A118" s="10" t="s">
        <v>147</v>
      </c>
      <c r="B118" s="13" t="s">
        <v>148</v>
      </c>
      <c r="C118" s="10" t="s">
        <v>149</v>
      </c>
      <c r="D118" s="8">
        <v>2.5173014364788502</v>
      </c>
      <c r="E118" s="8">
        <v>0.33678468068440798</v>
      </c>
      <c r="F118" s="8">
        <v>1.2629387567252317</v>
      </c>
    </row>
    <row r="119" spans="1:6" x14ac:dyDescent="0.45">
      <c r="A119" s="10" t="s">
        <v>441</v>
      </c>
      <c r="B119" s="13" t="s">
        <v>273</v>
      </c>
      <c r="C119" s="10" t="s">
        <v>588</v>
      </c>
      <c r="D119" s="8">
        <v>2.5442955232066402</v>
      </c>
      <c r="E119" s="8">
        <v>0.33493423461914101</v>
      </c>
      <c r="F119" s="8">
        <v>1.2613199101412134</v>
      </c>
    </row>
    <row r="120" spans="1:6" x14ac:dyDescent="0.45">
      <c r="A120" s="10" t="s">
        <v>115</v>
      </c>
      <c r="B120" s="13" t="s">
        <v>116</v>
      </c>
      <c r="C120" s="10" t="s">
        <v>117</v>
      </c>
      <c r="D120" s="8">
        <v>1.9942525739800601</v>
      </c>
      <c r="E120" s="8">
        <v>0.33423805236816401</v>
      </c>
      <c r="F120" s="8">
        <v>1.2607113985189844</v>
      </c>
    </row>
    <row r="121" spans="1:6" x14ac:dyDescent="0.45">
      <c r="A121" s="10" t="s">
        <v>84</v>
      </c>
      <c r="B121" s="13" t="s">
        <v>85</v>
      </c>
      <c r="C121" s="10" t="s">
        <v>86</v>
      </c>
      <c r="D121" s="8">
        <v>2.4560128575381199</v>
      </c>
      <c r="E121" s="8">
        <v>0.33376248677571602</v>
      </c>
      <c r="F121" s="8">
        <v>1.2602958899465317</v>
      </c>
    </row>
    <row r="122" spans="1:6" x14ac:dyDescent="0.45">
      <c r="A122" s="10" t="s">
        <v>12</v>
      </c>
      <c r="B122" s="13" t="s">
        <v>13</v>
      </c>
      <c r="C122" s="10" t="s">
        <v>14</v>
      </c>
      <c r="D122" s="8">
        <v>1.95353266013817</v>
      </c>
      <c r="E122" s="8">
        <v>0.332324028015137</v>
      </c>
      <c r="F122" s="8">
        <v>1.259039920990811</v>
      </c>
    </row>
    <row r="123" spans="1:6" x14ac:dyDescent="0.45">
      <c r="A123" s="10" t="s">
        <v>442</v>
      </c>
      <c r="B123" s="13" t="s">
        <v>274</v>
      </c>
      <c r="C123" s="10" t="s">
        <v>657</v>
      </c>
      <c r="D123" s="8">
        <v>2.2862848148608701</v>
      </c>
      <c r="E123" s="8">
        <v>0.33195527394612601</v>
      </c>
      <c r="F123" s="8">
        <v>1.2587181504494769</v>
      </c>
    </row>
    <row r="124" spans="1:6" x14ac:dyDescent="0.45">
      <c r="A124" s="10" t="s">
        <v>443</v>
      </c>
      <c r="B124" s="13" t="s">
        <v>275</v>
      </c>
      <c r="C124" s="10" t="s">
        <v>589</v>
      </c>
      <c r="D124" s="8">
        <v>2.04648533144309</v>
      </c>
      <c r="E124" s="8">
        <v>0.33090718587239598</v>
      </c>
      <c r="F124" s="8">
        <v>1.2578040498548739</v>
      </c>
    </row>
    <row r="125" spans="1:6" x14ac:dyDescent="0.45">
      <c r="A125" s="10" t="s">
        <v>444</v>
      </c>
      <c r="B125" s="13" t="s">
        <v>276</v>
      </c>
      <c r="C125" s="10" t="s">
        <v>658</v>
      </c>
      <c r="D125" s="8">
        <v>1.47628191615372</v>
      </c>
      <c r="E125" s="8">
        <v>0.330099741617839</v>
      </c>
      <c r="F125" s="8">
        <v>1.2571002819264836</v>
      </c>
    </row>
    <row r="126" spans="1:6" x14ac:dyDescent="0.45">
      <c r="A126" s="10" t="s">
        <v>445</v>
      </c>
      <c r="B126" s="13" t="s">
        <v>277</v>
      </c>
      <c r="C126" s="10" t="s">
        <v>590</v>
      </c>
      <c r="D126" s="8">
        <v>2.28297382327764</v>
      </c>
      <c r="E126" s="8">
        <v>0.32955137888590502</v>
      </c>
      <c r="F126" s="8">
        <v>1.25662255383223</v>
      </c>
    </row>
    <row r="127" spans="1:6" x14ac:dyDescent="0.45">
      <c r="A127" s="10" t="s">
        <v>446</v>
      </c>
      <c r="B127" s="13" t="s">
        <v>278</v>
      </c>
      <c r="C127" s="10" t="s">
        <v>659</v>
      </c>
      <c r="D127" s="8">
        <v>1.3389630101700001</v>
      </c>
      <c r="E127" s="8">
        <v>0.32841746012369799</v>
      </c>
      <c r="F127" s="8">
        <v>1.255635270984617</v>
      </c>
    </row>
    <row r="128" spans="1:6" x14ac:dyDescent="0.45">
      <c r="A128" s="10" t="s">
        <v>447</v>
      </c>
      <c r="B128" s="13" t="s">
        <v>346</v>
      </c>
      <c r="C128" s="10" t="s">
        <v>591</v>
      </c>
      <c r="D128" s="8">
        <v>2.9896343682600999</v>
      </c>
      <c r="E128" s="8">
        <v>0.32822608947753901</v>
      </c>
      <c r="F128" s="8">
        <v>1.255468724493549</v>
      </c>
    </row>
    <row r="129" spans="1:6" ht="30" x14ac:dyDescent="0.45">
      <c r="A129" s="10" t="s">
        <v>448</v>
      </c>
      <c r="B129" s="13" t="s">
        <v>279</v>
      </c>
      <c r="C129" s="10" t="s">
        <v>592</v>
      </c>
      <c r="D129" s="8">
        <v>3.1931945263094401</v>
      </c>
      <c r="E129" s="8">
        <v>0.32610384623209598</v>
      </c>
      <c r="F129" s="8">
        <v>1.2536232539012884</v>
      </c>
    </row>
    <row r="130" spans="1:6" x14ac:dyDescent="0.45">
      <c r="A130" s="10" t="s">
        <v>15</v>
      </c>
      <c r="B130" s="13" t="s">
        <v>16</v>
      </c>
      <c r="C130" s="10" t="s">
        <v>17</v>
      </c>
      <c r="D130" s="8">
        <v>2.7643991447832499</v>
      </c>
      <c r="E130" s="8">
        <v>0.31522115071614598</v>
      </c>
      <c r="F130" s="8">
        <v>1.2442023624555794</v>
      </c>
    </row>
    <row r="131" spans="1:6" ht="30" x14ac:dyDescent="0.45">
      <c r="A131" s="10" t="s">
        <v>449</v>
      </c>
      <c r="B131" s="13" t="s">
        <v>280</v>
      </c>
      <c r="C131" s="10" t="s">
        <v>660</v>
      </c>
      <c r="D131" s="8">
        <v>1.4112811389428399</v>
      </c>
      <c r="E131" s="8">
        <v>0.31219991048177098</v>
      </c>
      <c r="F131" s="8">
        <v>1.2415995248083456</v>
      </c>
    </row>
    <row r="132" spans="1:6" x14ac:dyDescent="0.45">
      <c r="A132" s="10" t="s">
        <v>450</v>
      </c>
      <c r="B132" s="13" t="s">
        <v>281</v>
      </c>
      <c r="C132" s="10" t="s">
        <v>661</v>
      </c>
      <c r="D132" s="8">
        <v>1.4483358340517201</v>
      </c>
      <c r="E132" s="8">
        <v>0.30865255991617901</v>
      </c>
      <c r="F132" s="8">
        <v>1.2385503853490054</v>
      </c>
    </row>
    <row r="133" spans="1:6" x14ac:dyDescent="0.45">
      <c r="A133" s="10" t="s">
        <v>451</v>
      </c>
      <c r="B133" s="13" t="s">
        <v>282</v>
      </c>
      <c r="C133" s="10" t="s">
        <v>593</v>
      </c>
      <c r="D133" s="8">
        <v>2.87700476268432</v>
      </c>
      <c r="E133" s="8">
        <v>0.30864524841308599</v>
      </c>
      <c r="F133" s="8">
        <v>1.2385441084562665</v>
      </c>
    </row>
    <row r="134" spans="1:6" x14ac:dyDescent="0.45">
      <c r="A134" s="10" t="s">
        <v>452</v>
      </c>
      <c r="B134" s="13" t="s">
        <v>347</v>
      </c>
      <c r="C134" s="10" t="s">
        <v>594</v>
      </c>
      <c r="D134" s="8">
        <v>1.85587551789074</v>
      </c>
      <c r="E134" s="8">
        <v>0.30540116628011099</v>
      </c>
      <c r="F134" s="8">
        <v>1.2357622143886509</v>
      </c>
    </row>
    <row r="135" spans="1:6" x14ac:dyDescent="0.45">
      <c r="A135" s="10" t="s">
        <v>453</v>
      </c>
      <c r="B135" s="13" t="s">
        <v>283</v>
      </c>
      <c r="C135" s="10" t="s">
        <v>595</v>
      </c>
      <c r="D135" s="8">
        <v>2.1798197581531</v>
      </c>
      <c r="E135" s="8">
        <v>0.30498568216959598</v>
      </c>
      <c r="F135" s="8">
        <v>1.2354063764437981</v>
      </c>
    </row>
    <row r="136" spans="1:6" x14ac:dyDescent="0.45">
      <c r="A136" s="10" t="s">
        <v>454</v>
      </c>
      <c r="B136" s="13" t="s">
        <v>284</v>
      </c>
      <c r="C136" s="10" t="s">
        <v>596</v>
      </c>
      <c r="D136" s="8">
        <v>1.5454050755189701</v>
      </c>
      <c r="E136" s="8">
        <v>0.30437692006429001</v>
      </c>
      <c r="F136" s="8">
        <v>1.2348851921910258</v>
      </c>
    </row>
    <row r="137" spans="1:6" x14ac:dyDescent="0.45">
      <c r="A137" s="10" t="s">
        <v>455</v>
      </c>
      <c r="B137" s="13" t="s">
        <v>348</v>
      </c>
      <c r="C137" s="10" t="s">
        <v>597</v>
      </c>
      <c r="D137" s="8">
        <v>2.3054017864157799</v>
      </c>
      <c r="E137" s="8">
        <v>0.30417060852050798</v>
      </c>
      <c r="F137" s="8">
        <v>1.2347086109681285</v>
      </c>
    </row>
    <row r="138" spans="1:6" x14ac:dyDescent="0.45">
      <c r="A138" s="10" t="s">
        <v>456</v>
      </c>
      <c r="B138" s="13" t="s">
        <v>285</v>
      </c>
      <c r="C138" s="10" t="s">
        <v>598</v>
      </c>
      <c r="D138" s="8">
        <v>1.53229970556114</v>
      </c>
      <c r="E138" s="8">
        <v>0.30235099792480502</v>
      </c>
      <c r="F138" s="8">
        <v>1.2331523065684757</v>
      </c>
    </row>
    <row r="139" spans="1:6" x14ac:dyDescent="0.45">
      <c r="A139" s="10" t="s">
        <v>457</v>
      </c>
      <c r="B139" s="13" t="s">
        <v>286</v>
      </c>
      <c r="C139" s="10" t="s">
        <v>662</v>
      </c>
      <c r="D139" s="8">
        <v>2.05486408410016</v>
      </c>
      <c r="E139" s="8">
        <v>0.30136330922444698</v>
      </c>
      <c r="F139" s="8">
        <v>1.2323083626024987</v>
      </c>
    </row>
    <row r="140" spans="1:6" x14ac:dyDescent="0.45">
      <c r="A140" s="10" t="s">
        <v>458</v>
      </c>
      <c r="B140" s="13" t="s">
        <v>287</v>
      </c>
      <c r="C140" s="10" t="s">
        <v>599</v>
      </c>
      <c r="D140" s="8">
        <v>2.8223120875225902</v>
      </c>
      <c r="E140" s="8">
        <v>0.30029328664143901</v>
      </c>
      <c r="F140" s="8">
        <v>1.2313947191297907</v>
      </c>
    </row>
    <row r="141" spans="1:6" x14ac:dyDescent="0.45">
      <c r="A141" s="10" t="s">
        <v>18</v>
      </c>
      <c r="B141" s="13" t="s">
        <v>19</v>
      </c>
      <c r="C141" s="10" t="s">
        <v>20</v>
      </c>
      <c r="D141" s="8">
        <v>2.6353588213413599</v>
      </c>
      <c r="E141" s="8">
        <v>-1.0978946685791</v>
      </c>
      <c r="F141" s="8">
        <v>0.46719778238940796</v>
      </c>
    </row>
    <row r="142" spans="1:6" x14ac:dyDescent="0.45">
      <c r="A142" s="10" t="s">
        <v>72</v>
      </c>
      <c r="B142" s="13" t="s">
        <v>73</v>
      </c>
      <c r="C142" s="10" t="s">
        <v>74</v>
      </c>
      <c r="D142" s="8">
        <v>2.9114274717766202</v>
      </c>
      <c r="E142" s="8">
        <v>-0.86926396687825502</v>
      </c>
      <c r="F142" s="8">
        <v>0.5474260648369903</v>
      </c>
    </row>
    <row r="143" spans="1:6" x14ac:dyDescent="0.45">
      <c r="A143" s="10" t="s">
        <v>42</v>
      </c>
      <c r="B143" s="13" t="s">
        <v>43</v>
      </c>
      <c r="C143" s="10" t="s">
        <v>44</v>
      </c>
      <c r="D143" s="8">
        <v>2.0909044013154201</v>
      </c>
      <c r="E143" s="8">
        <v>-0.77733548482259096</v>
      </c>
      <c r="F143" s="8">
        <v>0.58344336100459004</v>
      </c>
    </row>
    <row r="144" spans="1:6" x14ac:dyDescent="0.45">
      <c r="A144" s="10" t="s">
        <v>459</v>
      </c>
      <c r="B144" s="13" t="s">
        <v>349</v>
      </c>
      <c r="C144" s="10" t="s">
        <v>600</v>
      </c>
      <c r="D144" s="8">
        <v>3.45868520426699</v>
      </c>
      <c r="E144" s="8">
        <v>-0.75626436869303404</v>
      </c>
      <c r="F144" s="8">
        <v>0.59202730910478829</v>
      </c>
    </row>
    <row r="145" spans="1:6" x14ac:dyDescent="0.45">
      <c r="A145" s="10" t="s">
        <v>460</v>
      </c>
      <c r="B145" s="13" t="s">
        <v>288</v>
      </c>
      <c r="C145" s="10" t="s">
        <v>601</v>
      </c>
      <c r="D145" s="8">
        <v>2.78277838939053</v>
      </c>
      <c r="E145" s="8">
        <v>-0.72510846455891897</v>
      </c>
      <c r="F145" s="8">
        <v>0.60495156149017404</v>
      </c>
    </row>
    <row r="146" spans="1:6" x14ac:dyDescent="0.45">
      <c r="A146" s="10" t="s">
        <v>36</v>
      </c>
      <c r="B146" s="13" t="s">
        <v>37</v>
      </c>
      <c r="C146" s="10" t="s">
        <v>38</v>
      </c>
      <c r="D146" s="8">
        <v>3.0760552707725699</v>
      </c>
      <c r="E146" s="8">
        <v>-0.61790974934895804</v>
      </c>
      <c r="F146" s="8">
        <v>0.6516143364344904</v>
      </c>
    </row>
    <row r="147" spans="1:6" x14ac:dyDescent="0.45">
      <c r="A147" s="10" t="s">
        <v>195</v>
      </c>
      <c r="B147" s="13" t="s">
        <v>196</v>
      </c>
      <c r="C147" s="10" t="s">
        <v>197</v>
      </c>
      <c r="D147" s="8">
        <v>3.1572974110977601</v>
      </c>
      <c r="E147" s="8">
        <v>-0.616018613179524</v>
      </c>
      <c r="F147" s="8">
        <v>0.65246905584783443</v>
      </c>
    </row>
    <row r="148" spans="1:6" x14ac:dyDescent="0.45">
      <c r="A148" s="10" t="s">
        <v>69</v>
      </c>
      <c r="B148" s="13" t="s">
        <v>70</v>
      </c>
      <c r="C148" s="10" t="s">
        <v>71</v>
      </c>
      <c r="D148" s="8">
        <v>2.3889687030598799</v>
      </c>
      <c r="E148" s="8">
        <v>-0.60673522949218806</v>
      </c>
      <c r="F148" s="8">
        <v>0.65668106900165146</v>
      </c>
    </row>
    <row r="149" spans="1:6" x14ac:dyDescent="0.45">
      <c r="A149" s="10" t="s">
        <v>461</v>
      </c>
      <c r="B149" s="13" t="s">
        <v>289</v>
      </c>
      <c r="C149" s="10" t="s">
        <v>663</v>
      </c>
      <c r="D149" s="8">
        <v>2.9049103230787199</v>
      </c>
      <c r="E149" s="8">
        <v>-0.59873231252034498</v>
      </c>
      <c r="F149" s="8">
        <v>0.66033393200374524</v>
      </c>
    </row>
    <row r="150" spans="1:6" x14ac:dyDescent="0.45">
      <c r="A150" s="10" t="s">
        <v>462</v>
      </c>
      <c r="B150" s="13" t="s">
        <v>290</v>
      </c>
      <c r="C150" s="10" t="s">
        <v>664</v>
      </c>
      <c r="D150" s="8">
        <v>1.30968416823534</v>
      </c>
      <c r="E150" s="8">
        <v>-0.57200749715169297</v>
      </c>
      <c r="F150" s="8">
        <v>0.67268010858249483</v>
      </c>
    </row>
    <row r="151" spans="1:6" x14ac:dyDescent="0.45">
      <c r="A151" s="10" t="s">
        <v>94</v>
      </c>
      <c r="B151" s="13" t="s">
        <v>95</v>
      </c>
      <c r="C151" s="10" t="s">
        <v>96</v>
      </c>
      <c r="D151" s="8">
        <v>1.56460208597648</v>
      </c>
      <c r="E151" s="8">
        <v>-0.56207021077473995</v>
      </c>
      <c r="F151" s="8">
        <v>0.67732952475061114</v>
      </c>
    </row>
    <row r="152" spans="1:6" x14ac:dyDescent="0.45">
      <c r="A152" s="10" t="s">
        <v>463</v>
      </c>
      <c r="B152" s="13" t="s">
        <v>350</v>
      </c>
      <c r="C152" s="10" t="s">
        <v>602</v>
      </c>
      <c r="D152" s="8">
        <v>1.52199413947652</v>
      </c>
      <c r="E152" s="8">
        <v>-0.52433013916015603</v>
      </c>
      <c r="F152" s="8">
        <v>0.69528186280464388</v>
      </c>
    </row>
    <row r="153" spans="1:6" x14ac:dyDescent="0.45">
      <c r="A153" s="10" t="s">
        <v>464</v>
      </c>
      <c r="B153" s="13" t="s">
        <v>291</v>
      </c>
      <c r="C153" s="10" t="s">
        <v>603</v>
      </c>
      <c r="D153" s="8">
        <v>1.5684155590143101</v>
      </c>
      <c r="E153" s="8">
        <v>-0.52098910013834598</v>
      </c>
      <c r="F153" s="8">
        <v>0.6968938845023569</v>
      </c>
    </row>
    <row r="154" spans="1:6" x14ac:dyDescent="0.45">
      <c r="A154" s="10" t="s">
        <v>465</v>
      </c>
      <c r="B154" s="13" t="s">
        <v>292</v>
      </c>
      <c r="C154" s="10" t="s">
        <v>604</v>
      </c>
      <c r="D154" s="8">
        <v>1.99577005404649</v>
      </c>
      <c r="E154" s="8">
        <v>-0.50701173146565803</v>
      </c>
      <c r="F154" s="8">
        <v>0.70367846558486291</v>
      </c>
    </row>
    <row r="155" spans="1:6" x14ac:dyDescent="0.45">
      <c r="A155" s="10" t="s">
        <v>466</v>
      </c>
      <c r="B155" s="13" t="s">
        <v>293</v>
      </c>
      <c r="C155" s="10" t="s">
        <v>605</v>
      </c>
      <c r="D155" s="8">
        <v>1.8345138965950001</v>
      </c>
      <c r="E155" s="8">
        <v>-0.50698026021321696</v>
      </c>
      <c r="F155" s="8">
        <v>0.70369381594203939</v>
      </c>
    </row>
    <row r="156" spans="1:6" x14ac:dyDescent="0.45">
      <c r="A156" s="10" t="s">
        <v>467</v>
      </c>
      <c r="B156" s="13" t="s">
        <v>294</v>
      </c>
      <c r="C156" s="10" t="s">
        <v>606</v>
      </c>
      <c r="D156" s="8">
        <v>1.6853904142163301</v>
      </c>
      <c r="E156" s="8">
        <v>-0.50004577636718806</v>
      </c>
      <c r="F156" s="8">
        <v>0.70708434521413621</v>
      </c>
    </row>
    <row r="157" spans="1:6" x14ac:dyDescent="0.45">
      <c r="A157" s="10" t="s">
        <v>60</v>
      </c>
      <c r="B157" s="13" t="s">
        <v>61</v>
      </c>
      <c r="C157" s="10" t="s">
        <v>62</v>
      </c>
      <c r="D157" s="8">
        <v>1.57609947166173</v>
      </c>
      <c r="E157" s="8">
        <v>-0.49509747823079397</v>
      </c>
      <c r="F157" s="8">
        <v>0.70951373693561803</v>
      </c>
    </row>
    <row r="158" spans="1:6" x14ac:dyDescent="0.45">
      <c r="A158" s="10" t="s">
        <v>468</v>
      </c>
      <c r="B158" s="13" t="s">
        <v>351</v>
      </c>
      <c r="C158" s="10" t="s">
        <v>607</v>
      </c>
      <c r="D158" s="8">
        <v>2.1644432808802101</v>
      </c>
      <c r="E158" s="8">
        <v>-0.49469057718912801</v>
      </c>
      <c r="F158" s="8">
        <v>0.70971387805162112</v>
      </c>
    </row>
    <row r="159" spans="1:6" x14ac:dyDescent="0.45">
      <c r="A159" s="10" t="s">
        <v>135</v>
      </c>
      <c r="B159" s="13" t="s">
        <v>136</v>
      </c>
      <c r="C159" s="10" t="s">
        <v>137</v>
      </c>
      <c r="D159" s="8">
        <v>3.38655988949392</v>
      </c>
      <c r="E159" s="8">
        <v>-0.49461936950683599</v>
      </c>
      <c r="F159" s="8">
        <v>0.70974890855087713</v>
      </c>
    </row>
    <row r="160" spans="1:6" x14ac:dyDescent="0.45">
      <c r="A160" s="10" t="s">
        <v>33</v>
      </c>
      <c r="B160" s="13" t="s">
        <v>34</v>
      </c>
      <c r="C160" s="10" t="s">
        <v>35</v>
      </c>
      <c r="D160" s="8">
        <v>2.62248413108439</v>
      </c>
      <c r="E160" s="8">
        <v>-0.48574161529540999</v>
      </c>
      <c r="F160" s="8">
        <v>0.71412987807232498</v>
      </c>
    </row>
    <row r="161" spans="1:6" x14ac:dyDescent="0.45">
      <c r="A161" s="10" t="s">
        <v>469</v>
      </c>
      <c r="B161" s="13" t="s">
        <v>295</v>
      </c>
      <c r="C161" s="10" t="s">
        <v>608</v>
      </c>
      <c r="D161" s="8">
        <v>2.68972965642747</v>
      </c>
      <c r="E161" s="8">
        <v>-0.483035405476888</v>
      </c>
      <c r="F161" s="8">
        <v>0.71547070128178947</v>
      </c>
    </row>
    <row r="162" spans="1:6" x14ac:dyDescent="0.45">
      <c r="A162" s="10" t="s">
        <v>470</v>
      </c>
      <c r="B162" s="13" t="s">
        <v>296</v>
      </c>
      <c r="C162" s="10" t="s">
        <v>609</v>
      </c>
      <c r="D162" s="8">
        <v>3.2644207484445098</v>
      </c>
      <c r="E162" s="8">
        <v>-0.48000144958496099</v>
      </c>
      <c r="F162" s="8">
        <v>0.71697690360656097</v>
      </c>
    </row>
    <row r="163" spans="1:6" x14ac:dyDescent="0.45">
      <c r="A163" s="10" t="s">
        <v>471</v>
      </c>
      <c r="B163" s="13" t="s">
        <v>297</v>
      </c>
      <c r="C163" s="10" t="s">
        <v>665</v>
      </c>
      <c r="D163" s="8">
        <v>2.6212853297556098</v>
      </c>
      <c r="E163" s="8">
        <v>-0.47864850362141897</v>
      </c>
      <c r="F163" s="8">
        <v>0.71764959323632804</v>
      </c>
    </row>
    <row r="164" spans="1:6" x14ac:dyDescent="0.45">
      <c r="A164" s="10" t="s">
        <v>201</v>
      </c>
      <c r="B164" s="13" t="s">
        <v>202</v>
      </c>
      <c r="C164" s="10" t="s">
        <v>203</v>
      </c>
      <c r="D164" s="8">
        <v>2.5897624597949598</v>
      </c>
      <c r="E164" s="8">
        <v>-0.47789700826009102</v>
      </c>
      <c r="F164" s="8">
        <v>0.7180235120563272</v>
      </c>
    </row>
    <row r="165" spans="1:6" x14ac:dyDescent="0.45">
      <c r="A165" s="10" t="s">
        <v>472</v>
      </c>
      <c r="B165" s="13" t="s">
        <v>352</v>
      </c>
      <c r="C165" s="10" t="s">
        <v>666</v>
      </c>
      <c r="D165" s="8">
        <v>2.5731322424271599</v>
      </c>
      <c r="E165" s="8">
        <v>-0.477575937906901</v>
      </c>
      <c r="F165" s="8">
        <v>0.71818332526062156</v>
      </c>
    </row>
    <row r="166" spans="1:6" x14ac:dyDescent="0.45">
      <c r="A166" s="10" t="s">
        <v>473</v>
      </c>
      <c r="B166" s="13" t="s">
        <v>298</v>
      </c>
      <c r="C166" s="10" t="s">
        <v>667</v>
      </c>
      <c r="D166" s="8">
        <v>1.4464503963763</v>
      </c>
      <c r="E166" s="8">
        <v>-0.467526117960612</v>
      </c>
      <c r="F166" s="8">
        <v>0.72320365896851901</v>
      </c>
    </row>
    <row r="167" spans="1:6" x14ac:dyDescent="0.45">
      <c r="A167" s="10" t="s">
        <v>474</v>
      </c>
      <c r="B167" s="13" t="s">
        <v>299</v>
      </c>
      <c r="C167" s="10" t="s">
        <v>610</v>
      </c>
      <c r="D167" s="8">
        <v>2.7544853118177399</v>
      </c>
      <c r="E167" s="8">
        <v>-0.46340751647949202</v>
      </c>
      <c r="F167" s="8">
        <v>0.72527120842058124</v>
      </c>
    </row>
    <row r="168" spans="1:6" x14ac:dyDescent="0.45">
      <c r="A168" s="10" t="s">
        <v>475</v>
      </c>
      <c r="B168" s="13" t="s">
        <v>300</v>
      </c>
      <c r="C168" s="10" t="s">
        <v>611</v>
      </c>
      <c r="D168" s="8">
        <v>2.6702916280167002</v>
      </c>
      <c r="E168" s="8">
        <v>-0.45908800760905</v>
      </c>
      <c r="F168" s="8">
        <v>0.72744596464064248</v>
      </c>
    </row>
    <row r="169" spans="1:6" x14ac:dyDescent="0.45">
      <c r="A169" s="10" t="s">
        <v>476</v>
      </c>
      <c r="B169" s="13" t="s">
        <v>301</v>
      </c>
      <c r="C169" s="10" t="s">
        <v>612</v>
      </c>
      <c r="D169" s="8">
        <v>1.3508432820410901</v>
      </c>
      <c r="E169" s="8">
        <v>-0.43216101328531897</v>
      </c>
      <c r="F169" s="8">
        <v>0.74115078348165619</v>
      </c>
    </row>
    <row r="170" spans="1:6" x14ac:dyDescent="0.45">
      <c r="A170" s="10" t="s">
        <v>51</v>
      </c>
      <c r="B170" s="13" t="s">
        <v>52</v>
      </c>
      <c r="C170" s="10" t="s">
        <v>53</v>
      </c>
      <c r="D170" s="8">
        <v>1.93257490602964</v>
      </c>
      <c r="E170" s="8">
        <v>-0.43168004353841199</v>
      </c>
      <c r="F170" s="8">
        <v>0.74139791161471402</v>
      </c>
    </row>
    <row r="171" spans="1:6" x14ac:dyDescent="0.45">
      <c r="A171" s="10" t="s">
        <v>57</v>
      </c>
      <c r="B171" s="13" t="s">
        <v>58</v>
      </c>
      <c r="C171" s="10" t="s">
        <v>59</v>
      </c>
      <c r="D171" s="8">
        <v>1.8338109719058999</v>
      </c>
      <c r="E171" s="8">
        <v>-0.42927678426106802</v>
      </c>
      <c r="F171" s="8">
        <v>0.74263397067888859</v>
      </c>
    </row>
    <row r="172" spans="1:6" x14ac:dyDescent="0.45">
      <c r="A172" s="10" t="s">
        <v>477</v>
      </c>
      <c r="B172" s="13" t="s">
        <v>302</v>
      </c>
      <c r="C172" s="10" t="s">
        <v>613</v>
      </c>
      <c r="D172" s="8">
        <v>1.8229414527107599</v>
      </c>
      <c r="E172" s="8">
        <v>-0.42859141031900999</v>
      </c>
      <c r="F172" s="8">
        <v>0.74298685391233221</v>
      </c>
    </row>
    <row r="173" spans="1:6" x14ac:dyDescent="0.45">
      <c r="A173" s="10" t="s">
        <v>478</v>
      </c>
      <c r="B173" s="13" t="s">
        <v>303</v>
      </c>
      <c r="C173" s="10" t="s">
        <v>614</v>
      </c>
      <c r="D173" s="8">
        <v>1.88171349898549</v>
      </c>
      <c r="E173" s="8">
        <v>-0.41992568969726601</v>
      </c>
      <c r="F173" s="8">
        <v>0.74746312363920075</v>
      </c>
    </row>
    <row r="174" spans="1:6" x14ac:dyDescent="0.45">
      <c r="A174" s="10" t="s">
        <v>479</v>
      </c>
      <c r="B174" s="13" t="s">
        <v>304</v>
      </c>
      <c r="C174" s="10" t="s">
        <v>615</v>
      </c>
      <c r="D174" s="8">
        <v>4.2143030115017002</v>
      </c>
      <c r="E174" s="8">
        <v>-0.41598733266194599</v>
      </c>
      <c r="F174" s="8">
        <v>0.74950638176199469</v>
      </c>
    </row>
    <row r="175" spans="1:6" x14ac:dyDescent="0.45">
      <c r="A175" s="10" t="s">
        <v>480</v>
      </c>
      <c r="B175" s="13" t="s">
        <v>305</v>
      </c>
      <c r="C175" s="10" t="s">
        <v>616</v>
      </c>
      <c r="D175" s="8">
        <v>2.6229635600682299</v>
      </c>
      <c r="E175" s="8">
        <v>-0.40948104858398399</v>
      </c>
      <c r="F175" s="8">
        <v>0.7528941483388879</v>
      </c>
    </row>
    <row r="176" spans="1:6" x14ac:dyDescent="0.45">
      <c r="A176" s="10" t="s">
        <v>481</v>
      </c>
      <c r="B176" s="13" t="s">
        <v>306</v>
      </c>
      <c r="C176" s="10" t="s">
        <v>617</v>
      </c>
      <c r="D176" s="8">
        <v>1.78591569119344</v>
      </c>
      <c r="E176" s="8">
        <v>-0.40882746378580698</v>
      </c>
      <c r="F176" s="8">
        <v>0.75323530959371165</v>
      </c>
    </row>
    <row r="177" spans="1:6" x14ac:dyDescent="0.45">
      <c r="A177" s="10" t="s">
        <v>482</v>
      </c>
      <c r="B177" s="13" t="s">
        <v>307</v>
      </c>
      <c r="C177" s="10" t="s">
        <v>668</v>
      </c>
      <c r="D177" s="8">
        <v>1.9527869869980301</v>
      </c>
      <c r="E177" s="8">
        <v>-0.40716807047525999</v>
      </c>
      <c r="F177" s="8">
        <v>0.75410218214954861</v>
      </c>
    </row>
    <row r="178" spans="1:6" x14ac:dyDescent="0.45">
      <c r="A178" s="10" t="s">
        <v>66</v>
      </c>
      <c r="B178" s="13" t="s">
        <v>67</v>
      </c>
      <c r="C178" s="10" t="s">
        <v>68</v>
      </c>
      <c r="D178" s="8">
        <v>1.3945042923875799</v>
      </c>
      <c r="E178" s="8">
        <v>-0.404278437296549</v>
      </c>
      <c r="F178" s="8">
        <v>0.75561411805055367</v>
      </c>
    </row>
    <row r="179" spans="1:6" x14ac:dyDescent="0.45">
      <c r="A179" s="10" t="s">
        <v>75</v>
      </c>
      <c r="B179" s="13" t="s">
        <v>76</v>
      </c>
      <c r="C179" s="10" t="s">
        <v>77</v>
      </c>
      <c r="D179" s="8">
        <v>2.3309387736511402</v>
      </c>
      <c r="E179" s="8">
        <v>-0.39987754821777299</v>
      </c>
      <c r="F179" s="8">
        <v>0.75792261080418599</v>
      </c>
    </row>
    <row r="180" spans="1:6" x14ac:dyDescent="0.45">
      <c r="A180" s="10" t="s">
        <v>483</v>
      </c>
      <c r="B180" s="13" t="s">
        <v>308</v>
      </c>
      <c r="C180" s="10" t="s">
        <v>618</v>
      </c>
      <c r="D180" s="8">
        <v>2.2900096838090498</v>
      </c>
      <c r="E180" s="8">
        <v>-0.399590810139974</v>
      </c>
      <c r="F180" s="8">
        <v>0.75807326417492327</v>
      </c>
    </row>
    <row r="181" spans="1:6" x14ac:dyDescent="0.45">
      <c r="A181" s="10" t="s">
        <v>484</v>
      </c>
      <c r="B181" s="13" t="s">
        <v>309</v>
      </c>
      <c r="C181" s="10" t="s">
        <v>669</v>
      </c>
      <c r="D181" s="8">
        <v>1.8102460515991601</v>
      </c>
      <c r="E181" s="8">
        <v>-0.39658292134602802</v>
      </c>
      <c r="F181" s="8">
        <v>0.75965542718926382</v>
      </c>
    </row>
    <row r="182" spans="1:6" x14ac:dyDescent="0.45">
      <c r="A182" s="10" t="s">
        <v>485</v>
      </c>
      <c r="B182" s="13" t="s">
        <v>310</v>
      </c>
      <c r="C182" s="10" t="s">
        <v>619</v>
      </c>
      <c r="D182" s="8">
        <v>3.1738072029522799</v>
      </c>
      <c r="E182" s="8">
        <v>-0.39407730102539101</v>
      </c>
      <c r="F182" s="8">
        <v>0.76097591548606136</v>
      </c>
    </row>
    <row r="183" spans="1:6" x14ac:dyDescent="0.45">
      <c r="A183" s="10" t="s">
        <v>63</v>
      </c>
      <c r="B183" s="13" t="s">
        <v>64</v>
      </c>
      <c r="C183" s="10" t="s">
        <v>65</v>
      </c>
      <c r="D183" s="8">
        <v>2.32917557403472</v>
      </c>
      <c r="E183" s="8">
        <v>-0.391314824422201</v>
      </c>
      <c r="F183" s="8">
        <v>0.76243443029070312</v>
      </c>
    </row>
    <row r="184" spans="1:6" x14ac:dyDescent="0.45">
      <c r="A184" s="10" t="s">
        <v>486</v>
      </c>
      <c r="B184" s="13" t="s">
        <v>353</v>
      </c>
      <c r="C184" s="10" t="s">
        <v>670</v>
      </c>
      <c r="D184" s="8">
        <v>3.6608281627683099</v>
      </c>
      <c r="E184" s="8">
        <v>-0.38983535766601601</v>
      </c>
      <c r="F184" s="8">
        <v>0.76321669884549614</v>
      </c>
    </row>
    <row r="185" spans="1:6" x14ac:dyDescent="0.45">
      <c r="A185" s="10" t="s">
        <v>487</v>
      </c>
      <c r="B185" s="13" t="s">
        <v>311</v>
      </c>
      <c r="C185" s="10" t="s">
        <v>620</v>
      </c>
      <c r="D185" s="8">
        <v>1.31846199407277</v>
      </c>
      <c r="E185" s="8">
        <v>-0.38697719573974598</v>
      </c>
      <c r="F185" s="8">
        <v>0.76473022671377722</v>
      </c>
    </row>
    <row r="186" spans="1:6" x14ac:dyDescent="0.45">
      <c r="A186" s="10" t="s">
        <v>488</v>
      </c>
      <c r="B186" s="13" t="s">
        <v>121</v>
      </c>
      <c r="C186" s="10" t="s">
        <v>122</v>
      </c>
      <c r="D186" s="8">
        <v>1.44077974702205</v>
      </c>
      <c r="E186" s="8">
        <v>-0.38587125142415402</v>
      </c>
      <c r="F186" s="8">
        <v>0.76531668003491693</v>
      </c>
    </row>
    <row r="187" spans="1:6" x14ac:dyDescent="0.45">
      <c r="A187" s="10" t="s">
        <v>489</v>
      </c>
      <c r="B187" s="13" t="s">
        <v>312</v>
      </c>
      <c r="C187" s="10" t="s">
        <v>621</v>
      </c>
      <c r="D187" s="8">
        <v>1.8809317394528999</v>
      </c>
      <c r="E187" s="8">
        <v>-0.38533592224121099</v>
      </c>
      <c r="F187" s="8">
        <v>0.76560071260047025</v>
      </c>
    </row>
    <row r="188" spans="1:6" x14ac:dyDescent="0.45">
      <c r="A188" s="10" t="s">
        <v>490</v>
      </c>
      <c r="B188" s="13" t="s">
        <v>313</v>
      </c>
      <c r="C188" s="10" t="s">
        <v>622</v>
      </c>
      <c r="D188" s="8">
        <v>1.9444504224754999</v>
      </c>
      <c r="E188" s="8">
        <v>-0.384878794352214</v>
      </c>
      <c r="F188" s="8">
        <v>0.76584333691114292</v>
      </c>
    </row>
    <row r="189" spans="1:6" x14ac:dyDescent="0.45">
      <c r="A189" s="10" t="s">
        <v>491</v>
      </c>
      <c r="B189" s="13" t="s">
        <v>314</v>
      </c>
      <c r="C189" s="10" t="s">
        <v>623</v>
      </c>
      <c r="D189" s="8">
        <v>2.7120892385764401</v>
      </c>
      <c r="E189" s="8">
        <v>-0.38422203063964899</v>
      </c>
      <c r="F189" s="8">
        <v>0.76619205414011859</v>
      </c>
    </row>
    <row r="190" spans="1:6" x14ac:dyDescent="0.45">
      <c r="A190" s="10" t="s">
        <v>39</v>
      </c>
      <c r="B190" s="13" t="s">
        <v>40</v>
      </c>
      <c r="C190" s="10" t="s">
        <v>41</v>
      </c>
      <c r="D190" s="8">
        <v>1.82629919061012</v>
      </c>
      <c r="E190" s="8">
        <v>-0.38386789957682299</v>
      </c>
      <c r="F190" s="8">
        <v>0.76638015051724107</v>
      </c>
    </row>
    <row r="191" spans="1:6" x14ac:dyDescent="0.45">
      <c r="A191" s="10" t="s">
        <v>492</v>
      </c>
      <c r="B191" s="13" t="s">
        <v>354</v>
      </c>
      <c r="C191" s="10" t="s">
        <v>624</v>
      </c>
      <c r="D191" s="8">
        <v>3.06093291012589</v>
      </c>
      <c r="E191" s="8">
        <v>-0.38269106547037801</v>
      </c>
      <c r="F191" s="8">
        <v>0.76700555659657899</v>
      </c>
    </row>
    <row r="192" spans="1:6" x14ac:dyDescent="0.45">
      <c r="A192" s="10" t="s">
        <v>493</v>
      </c>
      <c r="B192" s="13" t="s">
        <v>315</v>
      </c>
      <c r="C192" s="10" t="s">
        <v>625</v>
      </c>
      <c r="D192" s="8">
        <v>1.37658527109386</v>
      </c>
      <c r="E192" s="8">
        <v>-0.379055658976237</v>
      </c>
      <c r="F192" s="8">
        <v>0.76894074943453261</v>
      </c>
    </row>
    <row r="193" spans="1:6" x14ac:dyDescent="0.45">
      <c r="A193" s="10" t="s">
        <v>494</v>
      </c>
      <c r="B193" s="13" t="s">
        <v>316</v>
      </c>
      <c r="C193" s="10" t="s">
        <v>626</v>
      </c>
      <c r="D193" s="8">
        <v>1.7484698202115001</v>
      </c>
      <c r="E193" s="8">
        <v>-0.376187006632487</v>
      </c>
      <c r="F193" s="8">
        <v>0.77047123100046588</v>
      </c>
    </row>
    <row r="194" spans="1:6" x14ac:dyDescent="0.45">
      <c r="A194" s="10" t="s">
        <v>78</v>
      </c>
      <c r="B194" s="13" t="s">
        <v>79</v>
      </c>
      <c r="C194" s="10" t="s">
        <v>80</v>
      </c>
      <c r="D194" s="8">
        <v>2.2495308944995802</v>
      </c>
      <c r="E194" s="8">
        <v>-0.37056732177734403</v>
      </c>
      <c r="F194" s="8">
        <v>0.77347827630338817</v>
      </c>
    </row>
    <row r="195" spans="1:6" x14ac:dyDescent="0.45">
      <c r="A195" s="10" t="s">
        <v>97</v>
      </c>
      <c r="B195" s="13" t="s">
        <v>98</v>
      </c>
      <c r="C195" s="10" t="s">
        <v>99</v>
      </c>
      <c r="D195" s="8">
        <v>4.2512313071361003</v>
      </c>
      <c r="E195" s="8">
        <v>-0.36857795715331998</v>
      </c>
      <c r="F195" s="8">
        <v>0.7745455785810017</v>
      </c>
    </row>
    <row r="196" spans="1:6" x14ac:dyDescent="0.45">
      <c r="A196" s="10" t="s">
        <v>495</v>
      </c>
      <c r="B196" s="13" t="s">
        <v>317</v>
      </c>
      <c r="C196" s="10" t="s">
        <v>627</v>
      </c>
      <c r="D196" s="8">
        <v>1.3871573154824799</v>
      </c>
      <c r="E196" s="8">
        <v>-0.36849085489908801</v>
      </c>
      <c r="F196" s="8">
        <v>0.77459234293563484</v>
      </c>
    </row>
    <row r="197" spans="1:6" x14ac:dyDescent="0.45">
      <c r="A197" s="10" t="s">
        <v>496</v>
      </c>
      <c r="B197" s="13" t="s">
        <v>87</v>
      </c>
      <c r="C197" s="10" t="s">
        <v>628</v>
      </c>
      <c r="D197" s="8">
        <v>2.73293459324772</v>
      </c>
      <c r="E197" s="8">
        <v>-0.36693636576334598</v>
      </c>
      <c r="F197" s="8">
        <v>0.77542740806087096</v>
      </c>
    </row>
    <row r="198" spans="1:6" x14ac:dyDescent="0.45">
      <c r="A198" s="10" t="s">
        <v>497</v>
      </c>
      <c r="B198" s="13" t="s">
        <v>318</v>
      </c>
      <c r="C198" s="10" t="s">
        <v>629</v>
      </c>
      <c r="D198" s="8">
        <v>3.0193697857857398</v>
      </c>
      <c r="E198" s="8">
        <v>-0.36102549235025999</v>
      </c>
      <c r="F198" s="8">
        <v>0.77861093292330363</v>
      </c>
    </row>
    <row r="199" spans="1:6" x14ac:dyDescent="0.45">
      <c r="A199" s="10" t="s">
        <v>498</v>
      </c>
      <c r="B199" s="13" t="s">
        <v>355</v>
      </c>
      <c r="C199" s="10" t="s">
        <v>630</v>
      </c>
      <c r="D199" s="8">
        <v>2.0543742890219101</v>
      </c>
      <c r="E199" s="8">
        <v>-0.35686492919921903</v>
      </c>
      <c r="F199" s="8">
        <v>0.78085959634090318</v>
      </c>
    </row>
    <row r="200" spans="1:6" x14ac:dyDescent="0.45">
      <c r="A200" s="10" t="s">
        <v>499</v>
      </c>
      <c r="B200" s="13" t="s">
        <v>319</v>
      </c>
      <c r="C200" s="10" t="s">
        <v>631</v>
      </c>
      <c r="D200" s="8">
        <v>1.35419386747779</v>
      </c>
      <c r="E200" s="8">
        <v>-0.35293833414713499</v>
      </c>
      <c r="F200" s="8">
        <v>0.78298776318818164</v>
      </c>
    </row>
    <row r="201" spans="1:6" x14ac:dyDescent="0.45">
      <c r="A201" s="10" t="s">
        <v>500</v>
      </c>
      <c r="B201" s="13" t="s">
        <v>320</v>
      </c>
      <c r="C201" s="10" t="s">
        <v>632</v>
      </c>
      <c r="D201" s="8">
        <v>1.3481504503311299</v>
      </c>
      <c r="E201" s="8">
        <v>-0.35277493794759102</v>
      </c>
      <c r="F201" s="8">
        <v>0.78307644753683059</v>
      </c>
    </row>
    <row r="202" spans="1:6" x14ac:dyDescent="0.45">
      <c r="A202" s="10" t="s">
        <v>501</v>
      </c>
      <c r="B202" s="13" t="s">
        <v>321</v>
      </c>
      <c r="C202" s="10" t="s">
        <v>633</v>
      </c>
      <c r="D202" s="8">
        <v>1.7985094620238999</v>
      </c>
      <c r="E202" s="8">
        <v>-0.35008176167805999</v>
      </c>
      <c r="F202" s="8">
        <v>0.78453963451891429</v>
      </c>
    </row>
    <row r="203" spans="1:6" x14ac:dyDescent="0.45">
      <c r="A203" s="10" t="s">
        <v>502</v>
      </c>
      <c r="B203" s="13" t="s">
        <v>322</v>
      </c>
      <c r="C203" s="10" t="s">
        <v>671</v>
      </c>
      <c r="D203" s="8">
        <v>3.6280917393627399</v>
      </c>
      <c r="E203" s="8">
        <v>-0.34327507019043002</v>
      </c>
      <c r="F203" s="8">
        <v>0.78824986875477232</v>
      </c>
    </row>
    <row r="204" spans="1:6" x14ac:dyDescent="0.45">
      <c r="A204" s="10" t="s">
        <v>109</v>
      </c>
      <c r="B204" s="13" t="s">
        <v>110</v>
      </c>
      <c r="C204" s="10" t="s">
        <v>111</v>
      </c>
      <c r="D204" s="8">
        <v>2.14041972409031</v>
      </c>
      <c r="E204" s="8">
        <v>-0.34181690216064498</v>
      </c>
      <c r="F204" s="8">
        <v>0.78904697540956026</v>
      </c>
    </row>
    <row r="205" spans="1:6" x14ac:dyDescent="0.45">
      <c r="A205" s="10" t="s">
        <v>503</v>
      </c>
      <c r="B205" s="13" t="s">
        <v>356</v>
      </c>
      <c r="C205" s="10" t="s">
        <v>672</v>
      </c>
      <c r="D205" s="8">
        <v>3.1051866738168798</v>
      </c>
      <c r="E205" s="8">
        <v>-0.34153556823730502</v>
      </c>
      <c r="F205" s="8">
        <v>0.78920085916229799</v>
      </c>
    </row>
    <row r="206" spans="1:6" x14ac:dyDescent="0.45">
      <c r="A206" s="10" t="s">
        <v>504</v>
      </c>
      <c r="B206" s="13" t="s">
        <v>323</v>
      </c>
      <c r="C206" s="10" t="s">
        <v>634</v>
      </c>
      <c r="D206" s="8">
        <v>2.0860932901354099</v>
      </c>
      <c r="E206" s="8">
        <v>-0.34036318461100301</v>
      </c>
      <c r="F206" s="8">
        <v>0.78984245158772415</v>
      </c>
    </row>
    <row r="207" spans="1:6" x14ac:dyDescent="0.45">
      <c r="A207" s="10" t="s">
        <v>505</v>
      </c>
      <c r="B207" s="13" t="s">
        <v>324</v>
      </c>
      <c r="C207" s="10" t="s">
        <v>635</v>
      </c>
      <c r="D207" s="8">
        <v>2.4458113677506201</v>
      </c>
      <c r="E207" s="8">
        <v>-0.34022935231526702</v>
      </c>
      <c r="F207" s="8">
        <v>0.78991572509922525</v>
      </c>
    </row>
    <row r="208" spans="1:6" x14ac:dyDescent="0.45">
      <c r="A208" s="10" t="s">
        <v>506</v>
      </c>
      <c r="B208" s="13" t="s">
        <v>76</v>
      </c>
      <c r="C208" s="10" t="s">
        <v>636</v>
      </c>
      <c r="D208" s="8">
        <v>1.88664576430737</v>
      </c>
      <c r="E208" s="8">
        <v>-0.335208257039388</v>
      </c>
      <c r="F208" s="8">
        <v>0.79266970427598726</v>
      </c>
    </row>
    <row r="209" spans="1:6" ht="30" x14ac:dyDescent="0.45">
      <c r="A209" s="10" t="s">
        <v>507</v>
      </c>
      <c r="B209" s="13" t="s">
        <v>357</v>
      </c>
      <c r="C209" s="10" t="s">
        <v>673</v>
      </c>
      <c r="D209" s="8">
        <v>1.7995704560795001</v>
      </c>
      <c r="E209" s="8">
        <v>-0.33168220520019498</v>
      </c>
      <c r="F209" s="8">
        <v>0.79460941624475057</v>
      </c>
    </row>
    <row r="210" spans="1:6" x14ac:dyDescent="0.45">
      <c r="A210" s="10" t="s">
        <v>508</v>
      </c>
      <c r="B210" s="13" t="s">
        <v>325</v>
      </c>
      <c r="C210" s="10" t="s">
        <v>637</v>
      </c>
      <c r="D210" s="8">
        <v>1.46545501765065</v>
      </c>
      <c r="E210" s="8">
        <v>-0.33103243509928398</v>
      </c>
      <c r="F210" s="8">
        <v>0.79496737805487139</v>
      </c>
    </row>
    <row r="211" spans="1:6" x14ac:dyDescent="0.45">
      <c r="A211" s="10" t="s">
        <v>150</v>
      </c>
      <c r="B211" s="13" t="s">
        <v>151</v>
      </c>
      <c r="C211" s="10" t="s">
        <v>152</v>
      </c>
      <c r="D211" s="8">
        <v>2.3472051765150299</v>
      </c>
      <c r="E211" s="8">
        <v>-0.326971689860026</v>
      </c>
      <c r="F211" s="8">
        <v>0.79720812007669029</v>
      </c>
    </row>
    <row r="212" spans="1:6" x14ac:dyDescent="0.45">
      <c r="A212" s="10" t="s">
        <v>45</v>
      </c>
      <c r="B212" s="13" t="s">
        <v>46</v>
      </c>
      <c r="C212" s="10" t="s">
        <v>47</v>
      </c>
      <c r="D212" s="8">
        <v>1.8016509524083899</v>
      </c>
      <c r="E212" s="8">
        <v>-0.32544708251953097</v>
      </c>
      <c r="F212" s="8">
        <v>0.79805103681422285</v>
      </c>
    </row>
    <row r="213" spans="1:6" x14ac:dyDescent="0.45">
      <c r="A213" s="10" t="s">
        <v>509</v>
      </c>
      <c r="B213" s="13" t="s">
        <v>358</v>
      </c>
      <c r="C213" s="10" t="s">
        <v>674</v>
      </c>
      <c r="D213" s="8">
        <v>2.1847753491456201</v>
      </c>
      <c r="E213" s="8">
        <v>-0.32305717468261702</v>
      </c>
      <c r="F213" s="8">
        <v>0.79937415015140512</v>
      </c>
    </row>
    <row r="214" spans="1:6" x14ac:dyDescent="0.45">
      <c r="A214" s="10" t="s">
        <v>81</v>
      </c>
      <c r="B214" s="13" t="s">
        <v>82</v>
      </c>
      <c r="C214" s="10" t="s">
        <v>83</v>
      </c>
      <c r="D214" s="8">
        <v>2.3202842978095402</v>
      </c>
      <c r="E214" s="8">
        <v>-0.32036272684733103</v>
      </c>
      <c r="F214" s="8">
        <v>0.80086849544158023</v>
      </c>
    </row>
    <row r="215" spans="1:6" ht="30" x14ac:dyDescent="0.45">
      <c r="A215" s="10" t="s">
        <v>510</v>
      </c>
      <c r="B215" s="13" t="s">
        <v>326</v>
      </c>
      <c r="C215" s="10" t="s">
        <v>638</v>
      </c>
      <c r="D215" s="8">
        <v>1.8230703662422101</v>
      </c>
      <c r="E215" s="8">
        <v>-0.31840896606445301</v>
      </c>
      <c r="F215" s="8">
        <v>0.80195380133715011</v>
      </c>
    </row>
    <row r="216" spans="1:6" ht="30" x14ac:dyDescent="0.45">
      <c r="A216" s="10" t="s">
        <v>6</v>
      </c>
      <c r="B216" s="13" t="s">
        <v>7</v>
      </c>
      <c r="C216" s="10" t="s">
        <v>8</v>
      </c>
      <c r="D216" s="8">
        <v>2.8250396447745598</v>
      </c>
      <c r="E216" s="8">
        <v>-0.31562328338623002</v>
      </c>
      <c r="F216" s="8">
        <v>0.8035037803207804</v>
      </c>
    </row>
    <row r="217" spans="1:6" x14ac:dyDescent="0.45">
      <c r="A217" s="10" t="s">
        <v>511</v>
      </c>
      <c r="B217" s="13" t="s">
        <v>327</v>
      </c>
      <c r="C217" s="10" t="s">
        <v>675</v>
      </c>
      <c r="D217" s="8">
        <v>1.42966326845623</v>
      </c>
      <c r="E217" s="8">
        <v>-0.31536197662353499</v>
      </c>
      <c r="F217" s="8">
        <v>0.80364932735694261</v>
      </c>
    </row>
    <row r="218" spans="1:6" x14ac:dyDescent="0.45">
      <c r="A218" s="10" t="s">
        <v>512</v>
      </c>
      <c r="B218" s="13" t="s">
        <v>328</v>
      </c>
      <c r="C218" s="10" t="s">
        <v>639</v>
      </c>
      <c r="D218" s="8">
        <v>1.6371193891165601</v>
      </c>
      <c r="E218" s="8">
        <v>-0.31525611877441401</v>
      </c>
      <c r="F218" s="8">
        <v>0.80370829734575533</v>
      </c>
    </row>
    <row r="219" spans="1:6" x14ac:dyDescent="0.45">
      <c r="A219" s="10" t="s">
        <v>513</v>
      </c>
      <c r="B219" s="13" t="s">
        <v>329</v>
      </c>
      <c r="C219" s="10" t="s">
        <v>640</v>
      </c>
      <c r="D219" s="8">
        <v>2.15091857036589</v>
      </c>
      <c r="E219" s="8">
        <v>-0.309268315633138</v>
      </c>
      <c r="F219" s="8">
        <v>0.80705096341265126</v>
      </c>
    </row>
    <row r="220" spans="1:6" x14ac:dyDescent="0.45">
      <c r="A220" s="10" t="s">
        <v>514</v>
      </c>
      <c r="B220" s="13" t="s">
        <v>330</v>
      </c>
      <c r="C220" s="10" t="s">
        <v>641</v>
      </c>
      <c r="D220" s="8">
        <v>2.2761235325140099</v>
      </c>
      <c r="E220" s="8">
        <v>-0.30911191304524699</v>
      </c>
      <c r="F220" s="8">
        <v>0.80713846056064631</v>
      </c>
    </row>
    <row r="221" spans="1:6" x14ac:dyDescent="0.45">
      <c r="A221" s="10" t="s">
        <v>515</v>
      </c>
      <c r="B221" s="13" t="s">
        <v>331</v>
      </c>
      <c r="C221" s="10" t="s">
        <v>642</v>
      </c>
      <c r="D221" s="8">
        <v>1.8623799978476701</v>
      </c>
      <c r="E221" s="8">
        <v>-0.30893643697102902</v>
      </c>
      <c r="F221" s="8">
        <v>0.80723663938447088</v>
      </c>
    </row>
    <row r="222" spans="1:6" x14ac:dyDescent="0.45">
      <c r="A222" s="10" t="s">
        <v>516</v>
      </c>
      <c r="B222" s="13" t="s">
        <v>332</v>
      </c>
      <c r="C222" s="10" t="s">
        <v>643</v>
      </c>
      <c r="D222" s="8">
        <v>1.4479309799750899</v>
      </c>
      <c r="E222" s="8">
        <v>-0.30833625793456998</v>
      </c>
      <c r="F222" s="8">
        <v>0.80757252970422766</v>
      </c>
    </row>
    <row r="223" spans="1:6" x14ac:dyDescent="0.45">
      <c r="A223" s="10" t="s">
        <v>103</v>
      </c>
      <c r="B223" s="13" t="s">
        <v>104</v>
      </c>
      <c r="C223" s="10" t="s">
        <v>105</v>
      </c>
      <c r="D223" s="8">
        <v>3.7142593143245799</v>
      </c>
      <c r="E223" s="8">
        <v>-0.30708058675130201</v>
      </c>
      <c r="F223" s="8">
        <v>0.80827571849194912</v>
      </c>
    </row>
    <row r="224" spans="1:6" x14ac:dyDescent="0.45">
      <c r="A224" s="10" t="s">
        <v>517</v>
      </c>
      <c r="B224" s="13" t="s">
        <v>333</v>
      </c>
      <c r="C224" s="10">
        <v>45175</v>
      </c>
      <c r="D224" s="8">
        <v>1.8358459943185499</v>
      </c>
      <c r="E224" s="8">
        <v>-0.30530484517415402</v>
      </c>
      <c r="F224" s="8">
        <v>0.80927119739340958</v>
      </c>
    </row>
    <row r="225" spans="1:6" x14ac:dyDescent="0.45">
      <c r="A225" s="10" t="s">
        <v>48</v>
      </c>
      <c r="B225" s="13" t="s">
        <v>49</v>
      </c>
      <c r="C225" s="10" t="s">
        <v>50</v>
      </c>
      <c r="D225" s="8">
        <v>1.71564912029293</v>
      </c>
      <c r="E225" s="8">
        <v>-0.30437056223551401</v>
      </c>
      <c r="F225" s="8">
        <v>0.80979544758044952</v>
      </c>
    </row>
    <row r="226" spans="1:6" x14ac:dyDescent="0.45">
      <c r="A226" s="10" t="s">
        <v>518</v>
      </c>
      <c r="B226" s="13" t="s">
        <v>334</v>
      </c>
      <c r="C226" s="10" t="s">
        <v>644</v>
      </c>
      <c r="D226" s="8">
        <v>1.36664177196439</v>
      </c>
      <c r="E226" s="8">
        <v>-0.301031748453776</v>
      </c>
      <c r="F226" s="8">
        <v>0.81167171884781719</v>
      </c>
    </row>
    <row r="227" spans="1:6" x14ac:dyDescent="0.45">
      <c r="A227" s="10" t="s">
        <v>54</v>
      </c>
      <c r="B227" s="13" t="s">
        <v>55</v>
      </c>
      <c r="C227" s="10" t="s">
        <v>56</v>
      </c>
      <c r="D227" s="8">
        <v>1.8394469884410301</v>
      </c>
      <c r="E227" s="8">
        <v>-0.30026690165201803</v>
      </c>
      <c r="F227" s="8">
        <v>0.81210214183390683</v>
      </c>
    </row>
    <row r="228" spans="1:6" x14ac:dyDescent="0.45">
      <c r="A228" s="10"/>
      <c r="B228" s="5"/>
      <c r="C228" s="10"/>
      <c r="D228" s="6"/>
      <c r="E228" s="6"/>
      <c r="F228" s="7"/>
    </row>
    <row r="229" spans="1:6" x14ac:dyDescent="0.45">
      <c r="A229" s="10"/>
      <c r="B229" s="5"/>
      <c r="C229" s="10"/>
      <c r="D229" s="6"/>
      <c r="E229" s="6"/>
      <c r="F229" s="7"/>
    </row>
    <row r="230" spans="1:6" x14ac:dyDescent="0.45">
      <c r="A230" s="10"/>
      <c r="B230" s="5"/>
      <c r="C230" s="10"/>
      <c r="D230" s="6"/>
      <c r="E230" s="6"/>
      <c r="F230" s="7"/>
    </row>
    <row r="231" spans="1:6" x14ac:dyDescent="0.45">
      <c r="A231" s="10"/>
      <c r="B231" s="5"/>
      <c r="C231" s="10"/>
      <c r="D231" s="6"/>
      <c r="E231" s="6"/>
      <c r="F231" s="7"/>
    </row>
    <row r="232" spans="1:6" x14ac:dyDescent="0.45">
      <c r="A232" s="10"/>
      <c r="B232" s="5"/>
      <c r="C232" s="10"/>
      <c r="D232" s="6"/>
      <c r="E232" s="6"/>
      <c r="F232" s="7"/>
    </row>
    <row r="233" spans="1:6" x14ac:dyDescent="0.45">
      <c r="A233" s="10"/>
      <c r="B233" s="5"/>
      <c r="C233" s="10"/>
      <c r="D233" s="6"/>
      <c r="E233" s="6"/>
      <c r="F233" s="7"/>
    </row>
    <row r="234" spans="1:6" x14ac:dyDescent="0.45">
      <c r="A234" s="10"/>
      <c r="B234" s="5"/>
      <c r="C234" s="10"/>
      <c r="D234" s="6"/>
      <c r="E234" s="6"/>
      <c r="F234" s="7"/>
    </row>
    <row r="235" spans="1:6" x14ac:dyDescent="0.45">
      <c r="A235" s="10"/>
      <c r="B235" s="5"/>
      <c r="C235" s="10"/>
      <c r="D235" s="6"/>
      <c r="E235" s="6"/>
      <c r="F235" s="7"/>
    </row>
    <row r="236" spans="1:6" x14ac:dyDescent="0.45">
      <c r="A236" s="10"/>
      <c r="B236" s="5"/>
      <c r="C236" s="10"/>
      <c r="D236" s="6"/>
      <c r="E236" s="6"/>
      <c r="F236" s="7"/>
    </row>
    <row r="237" spans="1:6" x14ac:dyDescent="0.45">
      <c r="A237" s="10"/>
      <c r="B237" s="5"/>
      <c r="C237" s="10"/>
      <c r="D237" s="6"/>
      <c r="E237" s="6"/>
      <c r="F237" s="7"/>
    </row>
    <row r="238" spans="1:6" x14ac:dyDescent="0.45">
      <c r="A238" s="10"/>
      <c r="B238" s="5"/>
      <c r="C238" s="10"/>
      <c r="D238" s="6"/>
      <c r="E238" s="6"/>
      <c r="F238" s="7"/>
    </row>
    <row r="239" spans="1:6" x14ac:dyDescent="0.45">
      <c r="A239" s="10"/>
      <c r="B239" s="5"/>
      <c r="C239" s="10"/>
      <c r="D239" s="6"/>
      <c r="E239" s="6"/>
      <c r="F239" s="7"/>
    </row>
    <row r="240" spans="1:6" x14ac:dyDescent="0.45">
      <c r="A240" s="10"/>
      <c r="B240" s="5"/>
      <c r="C240" s="10"/>
      <c r="D240" s="6"/>
      <c r="E240" s="6"/>
      <c r="F240" s="7"/>
    </row>
    <row r="241" spans="1:6" x14ac:dyDescent="0.45">
      <c r="A241" s="10"/>
      <c r="B241" s="5"/>
      <c r="C241" s="10"/>
      <c r="D241" s="6"/>
      <c r="E241" s="6"/>
      <c r="F241" s="7"/>
    </row>
    <row r="242" spans="1:6" x14ac:dyDescent="0.45">
      <c r="A242" s="10"/>
      <c r="B242" s="5"/>
      <c r="C242" s="10"/>
      <c r="D242" s="6"/>
      <c r="E242" s="6"/>
      <c r="F242" s="7"/>
    </row>
    <row r="243" spans="1:6" x14ac:dyDescent="0.45">
      <c r="A243" s="10"/>
      <c r="B243" s="5"/>
      <c r="C243" s="10"/>
      <c r="D243" s="6"/>
      <c r="E243" s="6"/>
      <c r="F243" s="7"/>
    </row>
    <row r="244" spans="1:6" x14ac:dyDescent="0.45">
      <c r="A244" s="10"/>
      <c r="B244" s="5"/>
      <c r="C244" s="10"/>
      <c r="D244" s="6"/>
      <c r="E244" s="6"/>
      <c r="F244" s="7"/>
    </row>
    <row r="245" spans="1:6" x14ac:dyDescent="0.45">
      <c r="A245" s="10"/>
      <c r="B245" s="5"/>
      <c r="C245" s="10"/>
      <c r="D245" s="6"/>
      <c r="E245" s="6"/>
      <c r="F245" s="7"/>
    </row>
    <row r="246" spans="1:6" x14ac:dyDescent="0.45">
      <c r="A246" s="10"/>
      <c r="B246" s="5"/>
      <c r="C246" s="10"/>
      <c r="D246" s="6"/>
      <c r="E246" s="6"/>
      <c r="F246" s="7"/>
    </row>
    <row r="247" spans="1:6" x14ac:dyDescent="0.45">
      <c r="A247" s="10"/>
      <c r="B247" s="5"/>
      <c r="C247" s="10"/>
      <c r="D247" s="6"/>
      <c r="E247" s="6"/>
      <c r="F247" s="7"/>
    </row>
    <row r="248" spans="1:6" x14ac:dyDescent="0.45">
      <c r="A248" s="10"/>
      <c r="B248" s="5"/>
      <c r="C248" s="10"/>
      <c r="D248" s="6"/>
      <c r="E248" s="6"/>
      <c r="F248" s="7"/>
    </row>
    <row r="249" spans="1:6" x14ac:dyDescent="0.45">
      <c r="A249" s="10"/>
      <c r="B249" s="5"/>
      <c r="C249" s="10"/>
      <c r="D249" s="6"/>
      <c r="E249" s="6"/>
      <c r="F249" s="7"/>
    </row>
    <row r="250" spans="1:6" x14ac:dyDescent="0.45">
      <c r="A250" s="10"/>
      <c r="B250" s="5"/>
      <c r="C250" s="10"/>
      <c r="D250" s="6"/>
      <c r="E250" s="6"/>
      <c r="F250" s="7"/>
    </row>
    <row r="251" spans="1:6" x14ac:dyDescent="0.45">
      <c r="A251" s="10"/>
      <c r="B251" s="5"/>
      <c r="C251" s="10"/>
      <c r="D251" s="6"/>
      <c r="E251" s="6"/>
      <c r="F251" s="7"/>
    </row>
    <row r="252" spans="1:6" x14ac:dyDescent="0.45">
      <c r="A252" s="10"/>
      <c r="B252" s="5"/>
      <c r="C252" s="10"/>
      <c r="D252" s="6"/>
      <c r="E252" s="6"/>
      <c r="F252" s="7"/>
    </row>
    <row r="253" spans="1:6" x14ac:dyDescent="0.45">
      <c r="A253" s="10"/>
      <c r="B253" s="5"/>
      <c r="C253" s="10"/>
      <c r="D253" s="6"/>
      <c r="E253" s="6"/>
      <c r="F253" s="7"/>
    </row>
    <row r="254" spans="1:6" x14ac:dyDescent="0.45">
      <c r="A254" s="10"/>
      <c r="B254" s="5"/>
      <c r="C254" s="10"/>
      <c r="D254" s="6"/>
      <c r="E254" s="6"/>
      <c r="F254" s="7"/>
    </row>
    <row r="255" spans="1:6" x14ac:dyDescent="0.45">
      <c r="A255" s="10"/>
      <c r="B255" s="5"/>
      <c r="C255" s="10"/>
      <c r="D255" s="6"/>
      <c r="E255" s="6"/>
      <c r="F255" s="7"/>
    </row>
    <row r="256" spans="1:6" x14ac:dyDescent="0.45">
      <c r="A256" s="10"/>
      <c r="B256" s="5"/>
      <c r="C256" s="10"/>
      <c r="D256" s="6"/>
      <c r="E256" s="6"/>
      <c r="F256" s="7"/>
    </row>
    <row r="257" spans="1:6" x14ac:dyDescent="0.45">
      <c r="A257" s="10"/>
      <c r="B257" s="5"/>
      <c r="C257" s="10"/>
      <c r="D257" s="6"/>
      <c r="E257" s="6"/>
      <c r="F257" s="7"/>
    </row>
    <row r="258" spans="1:6" x14ac:dyDescent="0.45">
      <c r="A258" s="10"/>
      <c r="B258" s="5"/>
      <c r="C258" s="10"/>
      <c r="D258" s="6"/>
      <c r="E258" s="6"/>
      <c r="F258" s="7"/>
    </row>
    <row r="259" spans="1:6" x14ac:dyDescent="0.45">
      <c r="A259" s="10"/>
      <c r="B259" s="5"/>
      <c r="C259" s="10"/>
      <c r="D259" s="6"/>
      <c r="E259" s="6"/>
      <c r="F259" s="7"/>
    </row>
    <row r="260" spans="1:6" x14ac:dyDescent="0.45">
      <c r="A260" s="10"/>
      <c r="B260" s="5"/>
      <c r="C260" s="10"/>
      <c r="D260" s="6"/>
      <c r="E260" s="6"/>
      <c r="F260" s="7"/>
    </row>
    <row r="261" spans="1:6" x14ac:dyDescent="0.45">
      <c r="A261" s="10"/>
      <c r="B261" s="5"/>
      <c r="C261" s="10"/>
      <c r="D261" s="6"/>
      <c r="E261" s="6"/>
      <c r="F261" s="7"/>
    </row>
    <row r="262" spans="1:6" x14ac:dyDescent="0.45">
      <c r="A262" s="10"/>
      <c r="B262" s="5"/>
      <c r="C262" s="10"/>
      <c r="D262" s="6"/>
      <c r="E262" s="6"/>
      <c r="F262" s="7"/>
    </row>
    <row r="263" spans="1:6" x14ac:dyDescent="0.45">
      <c r="A263" s="10"/>
      <c r="B263" s="5"/>
      <c r="C263" s="10"/>
      <c r="D263" s="6"/>
      <c r="E263" s="6"/>
      <c r="F263" s="7"/>
    </row>
    <row r="264" spans="1:6" x14ac:dyDescent="0.45">
      <c r="A264" s="10"/>
      <c r="B264" s="5"/>
      <c r="C264" s="10"/>
      <c r="D264" s="6"/>
      <c r="E264" s="6"/>
      <c r="F264" s="7"/>
    </row>
    <row r="265" spans="1:6" x14ac:dyDescent="0.45">
      <c r="A265" s="10"/>
      <c r="B265" s="5"/>
      <c r="C265" s="10"/>
      <c r="D265" s="6"/>
      <c r="E265" s="6"/>
      <c r="F265" s="7"/>
    </row>
    <row r="266" spans="1:6" x14ac:dyDescent="0.45">
      <c r="A266" s="10"/>
      <c r="B266" s="5"/>
      <c r="C266" s="10"/>
      <c r="D266" s="6"/>
      <c r="E266" s="6"/>
      <c r="F266" s="7"/>
    </row>
    <row r="267" spans="1:6" x14ac:dyDescent="0.45">
      <c r="A267" s="10"/>
      <c r="B267" s="5"/>
      <c r="C267" s="10"/>
      <c r="D267" s="6"/>
      <c r="E267" s="6"/>
      <c r="F267" s="7"/>
    </row>
    <row r="268" spans="1:6" x14ac:dyDescent="0.45">
      <c r="A268" s="10"/>
      <c r="B268" s="5"/>
      <c r="C268" s="10"/>
      <c r="D268" s="6"/>
      <c r="E268" s="6"/>
      <c r="F268" s="7"/>
    </row>
    <row r="269" spans="1:6" x14ac:dyDescent="0.45">
      <c r="A269" s="10"/>
      <c r="B269" s="5"/>
      <c r="C269" s="10"/>
      <c r="D269" s="6"/>
      <c r="E269" s="6"/>
      <c r="F269" s="7"/>
    </row>
    <row r="270" spans="1:6" x14ac:dyDescent="0.45">
      <c r="A270" s="10"/>
      <c r="B270" s="5"/>
      <c r="C270" s="10"/>
      <c r="D270" s="6"/>
      <c r="E270" s="6"/>
      <c r="F270" s="7"/>
    </row>
    <row r="271" spans="1:6" x14ac:dyDescent="0.45">
      <c r="A271" s="10"/>
      <c r="B271" s="5"/>
      <c r="C271" s="10"/>
      <c r="D271" s="6"/>
      <c r="E271" s="6"/>
      <c r="F271" s="7"/>
    </row>
    <row r="272" spans="1:6" x14ac:dyDescent="0.45">
      <c r="A272" s="10"/>
      <c r="B272" s="5"/>
      <c r="C272" s="10"/>
      <c r="D272" s="6"/>
      <c r="E272" s="6"/>
      <c r="F272" s="7"/>
    </row>
    <row r="273" spans="1:6" x14ac:dyDescent="0.45">
      <c r="A273" s="10"/>
      <c r="B273" s="5"/>
      <c r="C273" s="10"/>
      <c r="D273" s="6"/>
      <c r="E273" s="6"/>
      <c r="F273" s="7"/>
    </row>
    <row r="274" spans="1:6" x14ac:dyDescent="0.45">
      <c r="A274" s="10"/>
      <c r="B274" s="5"/>
      <c r="C274" s="10"/>
      <c r="D274" s="6"/>
      <c r="E274" s="6"/>
      <c r="F274" s="7"/>
    </row>
    <row r="275" spans="1:6" x14ac:dyDescent="0.45">
      <c r="A275" s="10"/>
      <c r="B275" s="5"/>
      <c r="C275" s="10"/>
      <c r="D275" s="6"/>
      <c r="E275" s="6"/>
      <c r="F275" s="7"/>
    </row>
    <row r="276" spans="1:6" x14ac:dyDescent="0.45">
      <c r="A276" s="10"/>
      <c r="B276" s="5"/>
      <c r="C276" s="10"/>
      <c r="D276" s="6"/>
      <c r="E276" s="6"/>
      <c r="F276" s="7"/>
    </row>
    <row r="277" spans="1:6" x14ac:dyDescent="0.45">
      <c r="A277" s="10"/>
      <c r="B277" s="5"/>
      <c r="C277" s="10"/>
      <c r="D277" s="6"/>
      <c r="E277" s="6"/>
      <c r="F277" s="7"/>
    </row>
    <row r="278" spans="1:6" x14ac:dyDescent="0.45">
      <c r="A278" s="10"/>
      <c r="B278" s="5"/>
      <c r="C278" s="10"/>
      <c r="D278" s="6"/>
      <c r="E278" s="6"/>
      <c r="F278" s="7"/>
    </row>
    <row r="279" spans="1:6" x14ac:dyDescent="0.45">
      <c r="A279" s="10"/>
      <c r="B279" s="5"/>
      <c r="C279" s="10"/>
      <c r="D279" s="6"/>
      <c r="E279" s="6"/>
      <c r="F279" s="7"/>
    </row>
    <row r="280" spans="1:6" x14ac:dyDescent="0.45">
      <c r="A280" s="10"/>
      <c r="B280" s="5"/>
      <c r="C280" s="10"/>
      <c r="D280" s="6"/>
      <c r="E280" s="6"/>
      <c r="F280" s="7"/>
    </row>
    <row r="281" spans="1:6" x14ac:dyDescent="0.45">
      <c r="A281" s="10"/>
      <c r="B281" s="5"/>
      <c r="C281" s="10"/>
      <c r="D281" s="6"/>
      <c r="E281" s="6"/>
      <c r="F281" s="7"/>
    </row>
    <row r="282" spans="1:6" x14ac:dyDescent="0.45">
      <c r="A282" s="10"/>
      <c r="B282" s="5"/>
      <c r="C282" s="10"/>
      <c r="D282" s="6"/>
      <c r="E282" s="6"/>
      <c r="F282" s="7"/>
    </row>
    <row r="283" spans="1:6" x14ac:dyDescent="0.45">
      <c r="A283" s="10"/>
      <c r="B283" s="5"/>
      <c r="C283" s="10"/>
      <c r="D283" s="6"/>
      <c r="E283" s="6"/>
      <c r="F283" s="7"/>
    </row>
    <row r="284" spans="1:6" x14ac:dyDescent="0.45">
      <c r="A284" s="10"/>
      <c r="B284" s="5"/>
      <c r="C284" s="10"/>
      <c r="D284" s="6"/>
      <c r="E284" s="6"/>
      <c r="F284" s="7"/>
    </row>
    <row r="285" spans="1:6" x14ac:dyDescent="0.45">
      <c r="A285" s="10"/>
      <c r="B285" s="5"/>
      <c r="C285" s="10"/>
      <c r="D285" s="6"/>
      <c r="E285" s="6"/>
      <c r="F285" s="7"/>
    </row>
    <row r="286" spans="1:6" x14ac:dyDescent="0.45">
      <c r="A286" s="10"/>
      <c r="B286" s="5"/>
      <c r="C286" s="10"/>
      <c r="D286" s="6"/>
      <c r="E286" s="6"/>
      <c r="F286" s="7"/>
    </row>
    <row r="287" spans="1:6" x14ac:dyDescent="0.45">
      <c r="A287" s="10"/>
      <c r="B287" s="5"/>
      <c r="C287" s="10"/>
      <c r="D287" s="6"/>
      <c r="E287" s="6"/>
      <c r="F287" s="7"/>
    </row>
    <row r="288" spans="1:6" x14ac:dyDescent="0.45">
      <c r="A288" s="10"/>
      <c r="B288" s="5"/>
      <c r="C288" s="10"/>
      <c r="D288" s="6"/>
      <c r="E288" s="6"/>
      <c r="F288" s="7"/>
    </row>
    <row r="289" spans="1:6" x14ac:dyDescent="0.45">
      <c r="A289" s="10"/>
      <c r="B289" s="5"/>
      <c r="C289" s="10"/>
      <c r="D289" s="6"/>
      <c r="E289" s="6"/>
      <c r="F289" s="7"/>
    </row>
    <row r="290" spans="1:6" x14ac:dyDescent="0.45">
      <c r="A290" s="10"/>
      <c r="B290" s="5"/>
      <c r="C290" s="10"/>
      <c r="D290" s="6"/>
      <c r="E290" s="6"/>
      <c r="F290" s="7"/>
    </row>
    <row r="291" spans="1:6" x14ac:dyDescent="0.45">
      <c r="A291" s="10"/>
      <c r="B291" s="5"/>
      <c r="C291" s="10"/>
      <c r="D291" s="6"/>
      <c r="E291" s="6"/>
      <c r="F291" s="7"/>
    </row>
    <row r="292" spans="1:6" x14ac:dyDescent="0.45">
      <c r="A292" s="10"/>
      <c r="B292" s="5"/>
      <c r="C292" s="10"/>
      <c r="D292" s="6"/>
      <c r="E292" s="6"/>
      <c r="F292" s="7"/>
    </row>
    <row r="293" spans="1:6" x14ac:dyDescent="0.45">
      <c r="A293" s="10"/>
      <c r="B293" s="5"/>
      <c r="C293" s="10"/>
      <c r="D293" s="6"/>
      <c r="E293" s="6"/>
      <c r="F293" s="7"/>
    </row>
    <row r="294" spans="1:6" x14ac:dyDescent="0.45">
      <c r="A294" s="10"/>
      <c r="B294" s="5"/>
      <c r="C294" s="10"/>
      <c r="D294" s="6"/>
      <c r="E294" s="6"/>
      <c r="F294" s="7"/>
    </row>
    <row r="295" spans="1:6" x14ac:dyDescent="0.45">
      <c r="A295" s="10"/>
      <c r="B295" s="5"/>
      <c r="C295" s="10"/>
      <c r="D295" s="6"/>
      <c r="E295" s="6"/>
      <c r="F295" s="7"/>
    </row>
    <row r="296" spans="1:6" x14ac:dyDescent="0.45">
      <c r="A296" s="10"/>
      <c r="B296" s="5"/>
      <c r="C296" s="10"/>
      <c r="D296" s="6"/>
      <c r="E296" s="6"/>
      <c r="F296" s="7"/>
    </row>
    <row r="297" spans="1:6" x14ac:dyDescent="0.45">
      <c r="A297" s="10"/>
      <c r="B297" s="5"/>
      <c r="C297" s="10"/>
      <c r="D297" s="6"/>
      <c r="E297" s="6"/>
      <c r="F297" s="7"/>
    </row>
    <row r="298" spans="1:6" x14ac:dyDescent="0.45">
      <c r="A298" s="10"/>
      <c r="B298" s="5"/>
      <c r="C298" s="10"/>
      <c r="D298" s="6"/>
      <c r="E298" s="6"/>
      <c r="F298" s="7"/>
    </row>
    <row r="299" spans="1:6" x14ac:dyDescent="0.45">
      <c r="A299" s="10"/>
      <c r="B299" s="5"/>
      <c r="C299" s="10"/>
      <c r="D299" s="6"/>
      <c r="E299" s="6"/>
      <c r="F299" s="7"/>
    </row>
    <row r="300" spans="1:6" x14ac:dyDescent="0.45">
      <c r="A300" s="10"/>
      <c r="B300" s="5"/>
      <c r="C300" s="10"/>
      <c r="D300" s="6"/>
      <c r="E300" s="6"/>
      <c r="F300" s="7"/>
    </row>
    <row r="301" spans="1:6" x14ac:dyDescent="0.45">
      <c r="A301" s="10"/>
      <c r="B301" s="5"/>
      <c r="C301" s="10"/>
      <c r="D301" s="6"/>
      <c r="E301" s="6"/>
      <c r="F301" s="7"/>
    </row>
    <row r="302" spans="1:6" x14ac:dyDescent="0.45">
      <c r="A302" s="10"/>
      <c r="B302" s="5"/>
      <c r="C302" s="10"/>
      <c r="D302" s="6"/>
      <c r="E302" s="6"/>
      <c r="F302" s="7"/>
    </row>
    <row r="303" spans="1:6" x14ac:dyDescent="0.45">
      <c r="A303" s="10"/>
      <c r="B303" s="5"/>
      <c r="C303" s="10"/>
      <c r="D303" s="6"/>
      <c r="E303" s="6"/>
      <c r="F303" s="7"/>
    </row>
    <row r="304" spans="1:6" x14ac:dyDescent="0.45">
      <c r="A304" s="10"/>
      <c r="B304" s="5"/>
      <c r="C304" s="10"/>
      <c r="D304" s="6"/>
      <c r="E304" s="6"/>
      <c r="F304" s="7"/>
    </row>
    <row r="305" spans="1:6" x14ac:dyDescent="0.45">
      <c r="A305" s="10"/>
      <c r="B305" s="5"/>
      <c r="C305" s="10"/>
      <c r="D305" s="6"/>
      <c r="E305" s="6"/>
      <c r="F305" s="7"/>
    </row>
    <row r="306" spans="1:6" x14ac:dyDescent="0.45">
      <c r="A306" s="10"/>
      <c r="B306" s="5"/>
      <c r="C306" s="10"/>
      <c r="D306" s="6"/>
      <c r="E306" s="6"/>
      <c r="F306" s="7"/>
    </row>
    <row r="307" spans="1:6" x14ac:dyDescent="0.45">
      <c r="A307" s="10"/>
      <c r="B307" s="5"/>
      <c r="C307" s="10"/>
      <c r="D307" s="6"/>
      <c r="E307" s="6"/>
      <c r="F307" s="7"/>
    </row>
    <row r="308" spans="1:6" x14ac:dyDescent="0.45">
      <c r="A308" s="10"/>
      <c r="B308" s="5"/>
      <c r="C308" s="10"/>
      <c r="D308" s="6"/>
      <c r="E308" s="6"/>
      <c r="F308" s="7"/>
    </row>
    <row r="309" spans="1:6" x14ac:dyDescent="0.45">
      <c r="A309" s="10"/>
      <c r="B309" s="5"/>
      <c r="C309" s="10"/>
      <c r="D309" s="6"/>
      <c r="E309" s="6"/>
      <c r="F309" s="7"/>
    </row>
    <row r="310" spans="1:6" x14ac:dyDescent="0.45">
      <c r="A310" s="10"/>
      <c r="B310" s="5"/>
      <c r="C310" s="10"/>
      <c r="D310" s="6"/>
      <c r="E310" s="6"/>
      <c r="F310" s="7"/>
    </row>
    <row r="311" spans="1:6" x14ac:dyDescent="0.45">
      <c r="A311" s="10"/>
      <c r="B311" s="5"/>
      <c r="C311" s="10"/>
      <c r="D311" s="6"/>
      <c r="E311" s="6"/>
      <c r="F311" s="7"/>
    </row>
    <row r="312" spans="1:6" x14ac:dyDescent="0.45">
      <c r="A312" s="10"/>
      <c r="B312" s="5"/>
      <c r="C312" s="10"/>
      <c r="D312" s="6"/>
      <c r="E312" s="6"/>
      <c r="F312" s="7"/>
    </row>
    <row r="313" spans="1:6" x14ac:dyDescent="0.45">
      <c r="A313" s="10"/>
      <c r="B313" s="5"/>
      <c r="C313" s="10"/>
      <c r="D313" s="6"/>
      <c r="E313" s="6"/>
      <c r="F313" s="7"/>
    </row>
    <row r="314" spans="1:6" x14ac:dyDescent="0.45">
      <c r="A314" s="10"/>
      <c r="B314" s="5"/>
      <c r="C314" s="10"/>
      <c r="D314" s="6"/>
      <c r="E314" s="6"/>
      <c r="F314" s="7"/>
    </row>
    <row r="315" spans="1:6" x14ac:dyDescent="0.45">
      <c r="A315" s="10"/>
      <c r="B315" s="5"/>
      <c r="C315" s="10"/>
      <c r="D315" s="6"/>
      <c r="E315" s="6"/>
      <c r="F315" s="7"/>
    </row>
    <row r="316" spans="1:6" x14ac:dyDescent="0.45">
      <c r="A316" s="10"/>
      <c r="B316" s="5"/>
      <c r="C316" s="10"/>
      <c r="D316" s="6"/>
      <c r="E316" s="6"/>
      <c r="F316" s="7"/>
    </row>
    <row r="317" spans="1:6" x14ac:dyDescent="0.45">
      <c r="A317" s="10"/>
      <c r="B317" s="5"/>
      <c r="C317" s="10"/>
      <c r="D317" s="6"/>
      <c r="E317" s="6"/>
      <c r="F317" s="7"/>
    </row>
    <row r="318" spans="1:6" x14ac:dyDescent="0.45">
      <c r="A318" s="10"/>
      <c r="B318" s="5"/>
      <c r="C318" s="10"/>
      <c r="D318" s="6"/>
      <c r="E318" s="6"/>
      <c r="F318" s="7"/>
    </row>
    <row r="319" spans="1:6" x14ac:dyDescent="0.45">
      <c r="A319" s="10"/>
      <c r="B319" s="5"/>
      <c r="C319" s="10"/>
      <c r="D319" s="6"/>
      <c r="E319" s="6"/>
      <c r="F319" s="7"/>
    </row>
    <row r="320" spans="1:6" x14ac:dyDescent="0.45">
      <c r="A320" s="10"/>
      <c r="B320" s="5"/>
      <c r="C320" s="10"/>
      <c r="D320" s="6"/>
      <c r="E320" s="6"/>
      <c r="F320" s="7"/>
    </row>
    <row r="321" spans="1:6" x14ac:dyDescent="0.45">
      <c r="A321" s="10"/>
      <c r="B321" s="5"/>
      <c r="C321" s="10"/>
      <c r="D321" s="6"/>
      <c r="E321" s="6"/>
      <c r="F321" s="7"/>
    </row>
    <row r="322" spans="1:6" x14ac:dyDescent="0.45">
      <c r="A322" s="10"/>
      <c r="B322" s="5"/>
      <c r="C322" s="10"/>
      <c r="D322" s="6"/>
      <c r="E322" s="6"/>
      <c r="F322" s="7"/>
    </row>
    <row r="323" spans="1:6" x14ac:dyDescent="0.45">
      <c r="A323" s="10"/>
      <c r="B323" s="5"/>
      <c r="C323" s="10"/>
      <c r="D323" s="6"/>
      <c r="E323" s="6"/>
      <c r="F323" s="7"/>
    </row>
    <row r="324" spans="1:6" x14ac:dyDescent="0.45">
      <c r="A324" s="10"/>
      <c r="B324" s="5"/>
      <c r="C324" s="10"/>
      <c r="D324" s="6"/>
      <c r="E324" s="6"/>
      <c r="F324" s="7"/>
    </row>
    <row r="325" spans="1:6" x14ac:dyDescent="0.45">
      <c r="A325" s="10"/>
      <c r="B325" s="5"/>
      <c r="C325" s="10"/>
      <c r="D325" s="6"/>
      <c r="E325" s="6"/>
      <c r="F325" s="7"/>
    </row>
    <row r="326" spans="1:6" x14ac:dyDescent="0.45">
      <c r="A326" s="10"/>
      <c r="B326" s="5"/>
      <c r="C326" s="10"/>
      <c r="D326" s="6"/>
      <c r="E326" s="6"/>
      <c r="F326" s="7"/>
    </row>
    <row r="327" spans="1:6" x14ac:dyDescent="0.45">
      <c r="A327" s="10"/>
      <c r="B327" s="5"/>
      <c r="C327" s="10"/>
      <c r="D327" s="6"/>
      <c r="E327" s="6"/>
      <c r="F327" s="7"/>
    </row>
    <row r="328" spans="1:6" x14ac:dyDescent="0.45">
      <c r="A328" s="10"/>
      <c r="B328" s="5"/>
      <c r="C328" s="10"/>
      <c r="D328" s="6"/>
      <c r="E328" s="6"/>
      <c r="F328" s="7"/>
    </row>
    <row r="329" spans="1:6" x14ac:dyDescent="0.45">
      <c r="A329" s="10"/>
      <c r="B329" s="5"/>
      <c r="C329" s="10"/>
      <c r="D329" s="6"/>
      <c r="E329" s="6"/>
      <c r="F329" s="7"/>
    </row>
    <row r="330" spans="1:6" x14ac:dyDescent="0.45">
      <c r="A330" s="10"/>
      <c r="B330" s="5"/>
      <c r="C330" s="10"/>
      <c r="D330" s="6"/>
      <c r="E330" s="6"/>
      <c r="F330" s="7"/>
    </row>
    <row r="331" spans="1:6" x14ac:dyDescent="0.45">
      <c r="A331" s="10"/>
      <c r="B331" s="5"/>
      <c r="C331" s="10"/>
      <c r="D331" s="6"/>
      <c r="E331" s="6"/>
      <c r="F331" s="7"/>
    </row>
    <row r="332" spans="1:6" x14ac:dyDescent="0.45">
      <c r="A332" s="10"/>
      <c r="B332" s="5"/>
      <c r="C332" s="10"/>
      <c r="D332" s="6"/>
      <c r="E332" s="6"/>
      <c r="F332" s="7"/>
    </row>
    <row r="333" spans="1:6" x14ac:dyDescent="0.45">
      <c r="A333" s="10"/>
      <c r="B333" s="5"/>
      <c r="C333" s="10"/>
      <c r="D333" s="6"/>
      <c r="E333" s="6"/>
      <c r="F333" s="7"/>
    </row>
    <row r="334" spans="1:6" x14ac:dyDescent="0.45">
      <c r="A334" s="10"/>
      <c r="B334" s="5"/>
      <c r="C334" s="10"/>
      <c r="D334" s="6"/>
      <c r="E334" s="6"/>
      <c r="F334" s="7"/>
    </row>
    <row r="335" spans="1:6" x14ac:dyDescent="0.45">
      <c r="A335" s="10"/>
      <c r="B335" s="5"/>
      <c r="C335" s="10"/>
      <c r="D335" s="6"/>
      <c r="E335" s="6"/>
      <c r="F335" s="7"/>
    </row>
    <row r="336" spans="1:6" x14ac:dyDescent="0.45">
      <c r="A336" s="10"/>
      <c r="B336" s="5"/>
      <c r="C336" s="10"/>
      <c r="D336" s="6"/>
      <c r="E336" s="6"/>
      <c r="F336" s="7"/>
    </row>
    <row r="337" spans="1:6" x14ac:dyDescent="0.45">
      <c r="A337" s="10"/>
      <c r="B337" s="5"/>
      <c r="C337" s="10"/>
      <c r="D337" s="6"/>
      <c r="E337" s="6"/>
      <c r="F337" s="7"/>
    </row>
    <row r="338" spans="1:6" x14ac:dyDescent="0.45">
      <c r="A338" s="10"/>
      <c r="B338" s="5"/>
      <c r="C338" s="10"/>
      <c r="D338" s="6"/>
      <c r="E338" s="6"/>
      <c r="F338" s="7"/>
    </row>
    <row r="339" spans="1:6" x14ac:dyDescent="0.45">
      <c r="A339" s="10"/>
      <c r="B339" s="5"/>
      <c r="C339" s="10"/>
      <c r="D339" s="6"/>
      <c r="E339" s="6"/>
      <c r="F339" s="7"/>
    </row>
    <row r="340" spans="1:6" x14ac:dyDescent="0.45">
      <c r="A340" s="10"/>
      <c r="B340" s="5"/>
      <c r="C340" s="10"/>
      <c r="D340" s="6"/>
      <c r="E340" s="6"/>
      <c r="F340" s="7"/>
    </row>
    <row r="341" spans="1:6" x14ac:dyDescent="0.45">
      <c r="A341" s="10"/>
      <c r="B341" s="5"/>
      <c r="C341" s="10"/>
      <c r="D341" s="6"/>
      <c r="E341" s="6"/>
      <c r="F341" s="7"/>
    </row>
    <row r="342" spans="1:6" x14ac:dyDescent="0.45">
      <c r="A342" s="10"/>
      <c r="B342" s="5"/>
      <c r="C342" s="10"/>
      <c r="D342" s="6"/>
      <c r="E342" s="6"/>
      <c r="F342" s="7"/>
    </row>
    <row r="343" spans="1:6" x14ac:dyDescent="0.45">
      <c r="A343" s="10"/>
      <c r="B343" s="5"/>
      <c r="C343" s="10"/>
      <c r="D343" s="6"/>
      <c r="E343" s="6"/>
      <c r="F343" s="7"/>
    </row>
    <row r="344" spans="1:6" x14ac:dyDescent="0.45">
      <c r="A344" s="10"/>
      <c r="B344" s="5"/>
      <c r="C344" s="10"/>
      <c r="D344" s="6"/>
      <c r="E344" s="6"/>
      <c r="F344" s="7"/>
    </row>
    <row r="345" spans="1:6" x14ac:dyDescent="0.45">
      <c r="A345" s="10"/>
      <c r="B345" s="5"/>
      <c r="C345" s="10"/>
      <c r="D345" s="6"/>
      <c r="E345" s="6"/>
      <c r="F345" s="7"/>
    </row>
    <row r="346" spans="1:6" x14ac:dyDescent="0.45">
      <c r="A346" s="10"/>
      <c r="B346" s="5"/>
      <c r="C346" s="10"/>
      <c r="D346" s="6"/>
      <c r="E346" s="6"/>
      <c r="F346" s="7"/>
    </row>
    <row r="347" spans="1:6" x14ac:dyDescent="0.45">
      <c r="A347" s="10"/>
      <c r="B347" s="5"/>
      <c r="C347" s="10"/>
      <c r="D347" s="6"/>
      <c r="E347" s="6"/>
      <c r="F347" s="7"/>
    </row>
    <row r="348" spans="1:6" x14ac:dyDescent="0.45">
      <c r="A348" s="10"/>
      <c r="B348" s="5"/>
      <c r="C348" s="10"/>
      <c r="D348" s="6"/>
      <c r="E348" s="6"/>
      <c r="F348" s="7"/>
    </row>
    <row r="349" spans="1:6" x14ac:dyDescent="0.45">
      <c r="A349" s="10"/>
      <c r="B349" s="5"/>
      <c r="C349" s="10"/>
      <c r="D349" s="6"/>
      <c r="E349" s="6"/>
      <c r="F349" s="7"/>
    </row>
    <row r="350" spans="1:6" x14ac:dyDescent="0.45">
      <c r="A350" s="10"/>
      <c r="B350" s="5"/>
      <c r="C350" s="10"/>
      <c r="D350" s="6"/>
      <c r="E350" s="6"/>
      <c r="F350" s="7"/>
    </row>
    <row r="351" spans="1:6" x14ac:dyDescent="0.45">
      <c r="A351" s="10"/>
      <c r="B351" s="5"/>
      <c r="C351" s="10"/>
      <c r="D351" s="6"/>
      <c r="E351" s="6"/>
      <c r="F351" s="7"/>
    </row>
    <row r="352" spans="1:6" x14ac:dyDescent="0.45">
      <c r="A352" s="10"/>
      <c r="B352" s="5"/>
      <c r="C352" s="10"/>
      <c r="D352" s="6"/>
      <c r="E352" s="6"/>
      <c r="F352" s="7"/>
    </row>
    <row r="353" spans="1:6" x14ac:dyDescent="0.45">
      <c r="A353" s="10"/>
      <c r="B353" s="5"/>
      <c r="C353" s="10"/>
      <c r="D353" s="6"/>
      <c r="E353" s="6"/>
      <c r="F353" s="7"/>
    </row>
    <row r="354" spans="1:6" x14ac:dyDescent="0.45">
      <c r="A354" s="10"/>
      <c r="B354" s="5"/>
      <c r="C354" s="10"/>
      <c r="D354" s="6"/>
      <c r="E354" s="6"/>
      <c r="F354" s="7"/>
    </row>
    <row r="355" spans="1:6" x14ac:dyDescent="0.45">
      <c r="A355" s="10"/>
      <c r="B355" s="5"/>
      <c r="C355" s="10"/>
      <c r="D355" s="6"/>
      <c r="E355" s="6"/>
      <c r="F355" s="7"/>
    </row>
    <row r="356" spans="1:6" x14ac:dyDescent="0.45">
      <c r="A356" s="10"/>
      <c r="B356" s="5"/>
      <c r="C356" s="10"/>
      <c r="D356" s="6"/>
      <c r="E356" s="6"/>
      <c r="F356" s="7"/>
    </row>
    <row r="357" spans="1:6" x14ac:dyDescent="0.45">
      <c r="A357" s="10"/>
      <c r="B357" s="5"/>
      <c r="C357" s="10"/>
      <c r="D357" s="6"/>
      <c r="E357" s="6"/>
      <c r="F357" s="7"/>
    </row>
    <row r="358" spans="1:6" x14ac:dyDescent="0.45">
      <c r="A358" s="10"/>
      <c r="B358" s="5"/>
      <c r="C358" s="10"/>
      <c r="D358" s="6"/>
      <c r="E358" s="6"/>
      <c r="F358" s="7"/>
    </row>
    <row r="359" spans="1:6" x14ac:dyDescent="0.45">
      <c r="A359" s="10"/>
      <c r="B359" s="5"/>
      <c r="C359" s="10"/>
      <c r="D359" s="6"/>
      <c r="E359" s="6"/>
      <c r="F359" s="7"/>
    </row>
    <row r="360" spans="1:6" x14ac:dyDescent="0.45">
      <c r="A360" s="10"/>
      <c r="B360" s="5"/>
      <c r="C360" s="10"/>
      <c r="D360" s="6"/>
      <c r="E360" s="6"/>
      <c r="F360" s="7"/>
    </row>
    <row r="361" spans="1:6" x14ac:dyDescent="0.45">
      <c r="A361" s="10"/>
      <c r="B361" s="5"/>
      <c r="C361" s="10"/>
      <c r="D361" s="6"/>
      <c r="E361" s="6"/>
      <c r="F361" s="7"/>
    </row>
    <row r="362" spans="1:6" x14ac:dyDescent="0.45">
      <c r="A362" s="10"/>
      <c r="B362" s="5"/>
      <c r="C362" s="10"/>
      <c r="D362" s="6"/>
      <c r="E362" s="6"/>
      <c r="F362" s="7"/>
    </row>
    <row r="363" spans="1:6" x14ac:dyDescent="0.45">
      <c r="A363" s="10"/>
      <c r="B363" s="5"/>
      <c r="C363" s="10"/>
      <c r="D363" s="6"/>
      <c r="E363" s="6"/>
      <c r="F363" s="7"/>
    </row>
    <row r="364" spans="1:6" x14ac:dyDescent="0.45">
      <c r="A364" s="10"/>
      <c r="B364" s="5"/>
      <c r="C364" s="10"/>
      <c r="D364" s="6"/>
      <c r="E364" s="6"/>
      <c r="F364" s="7"/>
    </row>
    <row r="365" spans="1:6" x14ac:dyDescent="0.45">
      <c r="A365" s="10"/>
      <c r="B365" s="5"/>
      <c r="C365" s="10"/>
      <c r="D365" s="6"/>
      <c r="E365" s="6"/>
      <c r="F365" s="7"/>
    </row>
    <row r="366" spans="1:6" x14ac:dyDescent="0.45">
      <c r="A366" s="10"/>
      <c r="B366" s="5"/>
      <c r="C366" s="10"/>
      <c r="D366" s="6"/>
      <c r="E366" s="6"/>
      <c r="F366" s="7"/>
    </row>
    <row r="367" spans="1:6" x14ac:dyDescent="0.45">
      <c r="A367" s="10"/>
      <c r="B367" s="5"/>
      <c r="C367" s="10"/>
      <c r="D367" s="6"/>
      <c r="E367" s="6"/>
      <c r="F367" s="7"/>
    </row>
    <row r="368" spans="1:6" x14ac:dyDescent="0.45">
      <c r="A368" s="10"/>
      <c r="B368" s="5"/>
      <c r="C368" s="10"/>
      <c r="D368" s="6"/>
      <c r="E368" s="6"/>
      <c r="F368" s="7"/>
    </row>
    <row r="369" spans="1:6" x14ac:dyDescent="0.45">
      <c r="A369" s="10"/>
      <c r="B369" s="5"/>
      <c r="C369" s="10"/>
      <c r="D369" s="6"/>
      <c r="E369" s="6"/>
      <c r="F369" s="7"/>
    </row>
    <row r="370" spans="1:6" x14ac:dyDescent="0.45">
      <c r="A370" s="10"/>
      <c r="B370" s="5"/>
      <c r="C370" s="10"/>
      <c r="D370" s="6"/>
      <c r="E370" s="6"/>
      <c r="F370" s="7"/>
    </row>
    <row r="371" spans="1:6" x14ac:dyDescent="0.45">
      <c r="A371" s="10"/>
      <c r="B371" s="5"/>
      <c r="C371" s="10"/>
      <c r="D371" s="6"/>
      <c r="E371" s="6"/>
      <c r="F371" s="7"/>
    </row>
    <row r="372" spans="1:6" x14ac:dyDescent="0.45">
      <c r="A372" s="10"/>
      <c r="B372" s="5"/>
      <c r="C372" s="10"/>
      <c r="D372" s="6"/>
      <c r="E372" s="6"/>
      <c r="F372" s="7"/>
    </row>
    <row r="373" spans="1:6" x14ac:dyDescent="0.45">
      <c r="A373" s="10"/>
      <c r="B373" s="5"/>
      <c r="C373" s="10"/>
      <c r="D373" s="6"/>
      <c r="E373" s="6"/>
      <c r="F373" s="7"/>
    </row>
    <row r="374" spans="1:6" x14ac:dyDescent="0.45">
      <c r="A374" s="10"/>
      <c r="B374" s="5"/>
      <c r="C374" s="10"/>
      <c r="D374" s="6"/>
      <c r="E374" s="6"/>
      <c r="F374" s="7"/>
    </row>
    <row r="375" spans="1:6" x14ac:dyDescent="0.45">
      <c r="A375" s="10"/>
      <c r="B375" s="5"/>
      <c r="C375" s="10"/>
      <c r="D375" s="6"/>
      <c r="E375" s="6"/>
      <c r="F375" s="7"/>
    </row>
    <row r="376" spans="1:6" x14ac:dyDescent="0.45">
      <c r="A376" s="10"/>
      <c r="B376" s="5"/>
      <c r="C376" s="10"/>
      <c r="D376" s="6"/>
      <c r="E376" s="6"/>
      <c r="F376" s="7"/>
    </row>
    <row r="377" spans="1:6" x14ac:dyDescent="0.45">
      <c r="A377" s="10"/>
      <c r="B377" s="5"/>
      <c r="C377" s="10"/>
      <c r="D377" s="6"/>
      <c r="E377" s="6"/>
      <c r="F377" s="7"/>
    </row>
    <row r="378" spans="1:6" x14ac:dyDescent="0.45">
      <c r="A378" s="10"/>
      <c r="B378" s="5"/>
      <c r="C378" s="10"/>
      <c r="D378" s="6"/>
      <c r="E378" s="6"/>
      <c r="F378" s="7"/>
    </row>
    <row r="379" spans="1:6" x14ac:dyDescent="0.45">
      <c r="A379" s="10"/>
      <c r="B379" s="5"/>
      <c r="C379" s="10"/>
      <c r="D379" s="6"/>
      <c r="E379" s="6"/>
      <c r="F379" s="7"/>
    </row>
  </sheetData>
  <phoneticPr fontId="2" type="noConversion"/>
  <conditionalFormatting sqref="A379:B379 D379:F37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睿嘉 石</dc:creator>
  <cp:lastModifiedBy>asus</cp:lastModifiedBy>
  <dcterms:created xsi:type="dcterms:W3CDTF">2024-06-16T09:25:39Z</dcterms:created>
  <dcterms:modified xsi:type="dcterms:W3CDTF">2024-10-18T14:37:28Z</dcterms:modified>
</cp:coreProperties>
</file>